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a" sheetId="1" state="visible" r:id="rId2"/>
    <sheet name="Table S1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06" uniqueCount="1752">
  <si>
    <r>
      <rPr>
        <b val="true"/>
        <sz val="12"/>
        <color rgb="FF000000"/>
        <rFont val="Times New Roman"/>
        <family val="1"/>
      </rPr>
      <t xml:space="preserve">Table S1. Stand-alone </t>
    </r>
    <r>
      <rPr>
        <b val="true"/>
        <i val="true"/>
        <sz val="12"/>
        <color rgb="FF000000"/>
        <rFont val="Times New Roman"/>
        <family val="1"/>
      </rPr>
      <t xml:space="preserve">Portiera </t>
    </r>
    <r>
      <rPr>
        <b val="true"/>
        <sz val="12"/>
        <color rgb="FF000000"/>
        <rFont val="Times New Roman"/>
        <family val="1"/>
      </rPr>
      <t xml:space="preserve">metabolic model a) reaction list</t>
    </r>
  </si>
  <si>
    <t xml:space="preserve">Abbreviation</t>
  </si>
  <si>
    <t xml:space="preserve">Description</t>
  </si>
  <si>
    <t xml:space="preserve">Reaction</t>
  </si>
  <si>
    <t xml:space="preserve">GPR</t>
  </si>
  <si>
    <t xml:space="preserve">Genes</t>
  </si>
  <si>
    <t xml:space="preserve">Proteins</t>
  </si>
  <si>
    <t xml:space="preserve">Subsystem</t>
  </si>
  <si>
    <t xml:space="preserve">Reversible</t>
  </si>
  <si>
    <t xml:space="preserve">Lower bound</t>
  </si>
  <si>
    <t xml:space="preserve">Upper bound</t>
  </si>
  <si>
    <t xml:space="preserve">Objective</t>
  </si>
  <si>
    <t xml:space="preserve">Confidence Score</t>
  </si>
  <si>
    <t xml:space="preserve">EC Number</t>
  </si>
  <si>
    <t xml:space="preserve">Notes</t>
  </si>
  <si>
    <t xml:space="preserve">References</t>
  </si>
  <si>
    <t xml:space="preserve">CBPS</t>
  </si>
  <si>
    <t xml:space="preserve">carbamoyl-phosphate synthase (glutamine-hydrolysing)</t>
  </si>
  <si>
    <t xml:space="preserve">2 atp[c] + gln-L[c] + h2o[c] + hco3[c]  =&gt; 2 adp[c] + cbp[c] + glu-L[c] + 2 h[c] + pi[c]</t>
  </si>
  <si>
    <t xml:space="preserve">(Por0232 and Por0231)</t>
  </si>
  <si>
    <t xml:space="preserve">Por0232 Por0231</t>
  </si>
  <si>
    <t xml:space="preserve">Arginine Biosynthesis</t>
  </si>
  <si>
    <t xml:space="preserve">6.3.5.5</t>
  </si>
  <si>
    <t xml:space="preserve">carAB</t>
  </si>
  <si>
    <t xml:space="preserve">OCBT</t>
  </si>
  <si>
    <t xml:space="preserve">ornithine carbamoyltransferase</t>
  </si>
  <si>
    <t xml:space="preserve">cbp[c] + orn[c]  =&gt; citr-L[c] + h[c] + pi[c]</t>
  </si>
  <si>
    <t xml:space="preserve">Por0101</t>
  </si>
  <si>
    <t xml:space="preserve">2.1.3.3</t>
  </si>
  <si>
    <t xml:space="preserve">argF</t>
  </si>
  <si>
    <t xml:space="preserve">ARGSS</t>
  </si>
  <si>
    <t xml:space="preserve">argininosuccinate synthase</t>
  </si>
  <si>
    <t xml:space="preserve">asp-L[c] + atp[c] + citr-L[c]  =&gt; amp[c] + argsuc[c] + h[c] + ppi[c]</t>
  </si>
  <si>
    <t xml:space="preserve">Por0176</t>
  </si>
  <si>
    <t xml:space="preserve">6.3.4.5</t>
  </si>
  <si>
    <t xml:space="preserve">argG</t>
  </si>
  <si>
    <t xml:space="preserve">METS</t>
  </si>
  <si>
    <t xml:space="preserve">methionine synthase</t>
  </si>
  <si>
    <t xml:space="preserve">5mthf[c] + hcys-L[c]  =&gt; h[c] + met-L[c] + thf[c]</t>
  </si>
  <si>
    <t xml:space="preserve">Por0247</t>
  </si>
  <si>
    <t xml:space="preserve">Methionine Biosynthesis</t>
  </si>
  <si>
    <t xml:space="preserve">2.1.1.14</t>
  </si>
  <si>
    <t xml:space="preserve">metE</t>
  </si>
  <si>
    <t xml:space="preserve">PRPPS</t>
  </si>
  <si>
    <t xml:space="preserve">phosphoribosylpyrophosphate synthetase</t>
  </si>
  <si>
    <t xml:space="preserve">atp[c] + r5p[c]  =&gt; amp[c] + h[c] + prpp[c]</t>
  </si>
  <si>
    <t xml:space="preserve">Por0165</t>
  </si>
  <si>
    <t xml:space="preserve">Histidine Biosynthesis</t>
  </si>
  <si>
    <t xml:space="preserve">2.7.6.1</t>
  </si>
  <si>
    <t xml:space="preserve">prs</t>
  </si>
  <si>
    <t xml:space="preserve">ATPPRT</t>
  </si>
  <si>
    <t xml:space="preserve">ATP phosphoribosyltransferase</t>
  </si>
  <si>
    <t xml:space="preserve">atp[c] + prpp[c]  =&gt; ppi[c] + prbatp[c]</t>
  </si>
  <si>
    <t xml:space="preserve">(Por0157 and Por0087)</t>
  </si>
  <si>
    <t xml:space="preserve">Por0157 Por0087</t>
  </si>
  <si>
    <t xml:space="preserve">2.4.2.17</t>
  </si>
  <si>
    <t xml:space="preserve">hisGZ</t>
  </si>
  <si>
    <t xml:space="preserve">PRATPP</t>
  </si>
  <si>
    <t xml:space="preserve">phosphoribosyl-ATP pyrophosphatase</t>
  </si>
  <si>
    <t xml:space="preserve">h2o[c] + prbatp[c]  =&gt; h[c] + ppi[c] + prbamp[c]</t>
  </si>
  <si>
    <t xml:space="preserve">Por0248</t>
  </si>
  <si>
    <t xml:space="preserve">3.6.1.31</t>
  </si>
  <si>
    <t xml:space="preserve">hisI</t>
  </si>
  <si>
    <t xml:space="preserve">PRAMPC</t>
  </si>
  <si>
    <t xml:space="preserve">phosphoribosyl-AMP cyclohydrolase</t>
  </si>
  <si>
    <t xml:space="preserve">h2o[c] + prbamp[c]  =&gt; prfp[c]</t>
  </si>
  <si>
    <t xml:space="preserve">Por0002</t>
  </si>
  <si>
    <t xml:space="preserve">3.5.4.19</t>
  </si>
  <si>
    <t xml:space="preserve">PRMICI</t>
  </si>
  <si>
    <t xml:space="preserve">1-(5-phosphoribosyl)-5-[(5-phosphoribosylamino)methylideneamino)imidazole-4-carboxamide isomerase</t>
  </si>
  <si>
    <t xml:space="preserve">prfp[c]  =&gt; prlp[c]</t>
  </si>
  <si>
    <t xml:space="preserve">Por0147</t>
  </si>
  <si>
    <t xml:space="preserve">5.3.1.16</t>
  </si>
  <si>
    <t xml:space="preserve">hisA</t>
  </si>
  <si>
    <t xml:space="preserve">IG3PS</t>
  </si>
  <si>
    <t xml:space="preserve">Imidazole-glycerol-3-phosphate synthase</t>
  </si>
  <si>
    <t xml:space="preserve">gln-L[c] + prlp[c]  =&gt; aicar[c] + eig3p[c] + glu-L[c] + h[c]</t>
  </si>
  <si>
    <t xml:space="preserve">(Por0146 and Por0148)</t>
  </si>
  <si>
    <t xml:space="preserve">Por0146 Por0148</t>
  </si>
  <si>
    <t xml:space="preserve">2.4.2.-</t>
  </si>
  <si>
    <t xml:space="preserve">hisHF</t>
  </si>
  <si>
    <t xml:space="preserve">IGPDH</t>
  </si>
  <si>
    <t xml:space="preserve">imidazoleglycerol-phosphate dehydratase</t>
  </si>
  <si>
    <t xml:space="preserve">eig3p[c]  =&gt; h2o[c] + imacp[c]</t>
  </si>
  <si>
    <t xml:space="preserve">Por0145</t>
  </si>
  <si>
    <t xml:space="preserve">4.2.1.19</t>
  </si>
  <si>
    <t xml:space="preserve">hisB</t>
  </si>
  <si>
    <t xml:space="preserve">HSTPT</t>
  </si>
  <si>
    <t xml:space="preserve">histidinol-phosphate transaminase</t>
  </si>
  <si>
    <t xml:space="preserve">glu-L[c] + imacp[c]  =&gt; akg[c] + hisp[c]</t>
  </si>
  <si>
    <t xml:space="preserve">Por0149</t>
  </si>
  <si>
    <t xml:space="preserve">2.6.1.9</t>
  </si>
  <si>
    <t xml:space="preserve">hisC</t>
  </si>
  <si>
    <t xml:space="preserve">ASPK</t>
  </si>
  <si>
    <t xml:space="preserve">aspartate kinase</t>
  </si>
  <si>
    <t xml:space="preserve">asp-L[c] + atp[c]  =&gt; 4pasp[c] + adp[c]</t>
  </si>
  <si>
    <t xml:space="preserve">(Por0190 or Por0136)</t>
  </si>
  <si>
    <t xml:space="preserve">Por0190 Por0136</t>
  </si>
  <si>
    <t xml:space="preserve">Lysine Biosynthesis</t>
  </si>
  <si>
    <t xml:space="preserve">2.7.2.4</t>
  </si>
  <si>
    <t xml:space="preserve">lysC thrA</t>
  </si>
  <si>
    <t xml:space="preserve">ASAD</t>
  </si>
  <si>
    <t xml:space="preserve">aspartate-semialdehyde dehydrogenase</t>
  </si>
  <si>
    <t xml:space="preserve">4pasp[c] + h[c] + nadph[c]  =&gt;  aspsa[c] + nadp[c] + pi[c]</t>
  </si>
  <si>
    <t xml:space="preserve">Por0098</t>
  </si>
  <si>
    <t xml:space="preserve">1.2.1.11</t>
  </si>
  <si>
    <t xml:space="preserve">asd</t>
  </si>
  <si>
    <t xml:space="preserve">DHDPS</t>
  </si>
  <si>
    <t xml:space="preserve">4-hydroxy-tetrahydrodipicolinate synthase</t>
  </si>
  <si>
    <t xml:space="preserve">aspsa[c] + pyr[c]  =&gt; 23dhdp[c] + h[c] + 2 h2o[c]</t>
  </si>
  <si>
    <t xml:space="preserve">Por0270</t>
  </si>
  <si>
    <t xml:space="preserve">4.3.3.7</t>
  </si>
  <si>
    <t xml:space="preserve">dapA</t>
  </si>
  <si>
    <t xml:space="preserve">THDPS</t>
  </si>
  <si>
    <t xml:space="preserve">tetrahydrodipicolinate succinylase</t>
  </si>
  <si>
    <t xml:space="preserve">h2o[c] + succoa[c] + thdp[c]  =&gt; coa[c] + sl2a6o[c]</t>
  </si>
  <si>
    <t xml:space="preserve">Por0239</t>
  </si>
  <si>
    <t xml:space="preserve">2.3.1.117</t>
  </si>
  <si>
    <t xml:space="preserve">dapD</t>
  </si>
  <si>
    <t xml:space="preserve">SDPTA</t>
  </si>
  <si>
    <t xml:space="preserve">succinyldiaminopimelate transaminase</t>
  </si>
  <si>
    <t xml:space="preserve">glu-L[c] + sl2a6o[c]  &lt;=&gt;  akg[c] + sl26da[c]  </t>
  </si>
  <si>
    <t xml:space="preserve">Por0180</t>
  </si>
  <si>
    <t xml:space="preserve">2.6.1.17</t>
  </si>
  <si>
    <t xml:space="preserve">argD</t>
  </si>
  <si>
    <t xml:space="preserve">SDPDS</t>
  </si>
  <si>
    <t xml:space="preserve">succinyl-diaminopimelate desuccinylase</t>
  </si>
  <si>
    <t xml:space="preserve">h2o[c] + sl26da[c]  =&gt; 26dap-LL[c] + succ[c]</t>
  </si>
  <si>
    <t xml:space="preserve">Por0238</t>
  </si>
  <si>
    <t xml:space="preserve">3.5.1.18</t>
  </si>
  <si>
    <t xml:space="preserve">dapE</t>
  </si>
  <si>
    <t xml:space="preserve">HSD</t>
  </si>
  <si>
    <t xml:space="preserve">homoserine dehydrogenase (NADPH)</t>
  </si>
  <si>
    <t xml:space="preserve">aspsa[c] + h[c] + nadph[c]  &lt;=&gt;  hom-L[c] + nadp[c]</t>
  </si>
  <si>
    <t xml:space="preserve">Por0136</t>
  </si>
  <si>
    <t xml:space="preserve">Threonine Biosynthesis</t>
  </si>
  <si>
    <t xml:space="preserve">1.1.1.3</t>
  </si>
  <si>
    <t xml:space="preserve">thrA</t>
  </si>
  <si>
    <t xml:space="preserve">HSK</t>
  </si>
  <si>
    <t xml:space="preserve">homoserine kinase</t>
  </si>
  <si>
    <t xml:space="preserve">atp[c] + hom-L[c]  =&gt; adp[c] + h[c] + phom[c]</t>
  </si>
  <si>
    <t xml:space="preserve">Por0150</t>
  </si>
  <si>
    <t xml:space="preserve">2.7.1.39</t>
  </si>
  <si>
    <t xml:space="preserve">thrB</t>
  </si>
  <si>
    <t xml:space="preserve">THRS</t>
  </si>
  <si>
    <t xml:space="preserve">threonine synthase</t>
  </si>
  <si>
    <t xml:space="preserve">h2o[c] + phom[c]  =&gt; pi[c] + thr-L[c]</t>
  </si>
  <si>
    <t xml:space="preserve">Por0135</t>
  </si>
  <si>
    <t xml:space="preserve">4.2.3.1</t>
  </si>
  <si>
    <t xml:space="preserve">thrC</t>
  </si>
  <si>
    <t xml:space="preserve">DDPA</t>
  </si>
  <si>
    <t xml:space="preserve">3-deoxy-D-arabino-heptulosonate 7-phosphate synthetase</t>
  </si>
  <si>
    <t xml:space="preserve">e4p[c] + h2o[c] + pep[c]  =&gt; 2dda7p[c] + pi[c]</t>
  </si>
  <si>
    <t xml:space="preserve">Por0246</t>
  </si>
  <si>
    <t xml:space="preserve">Chorismate Biosynthesis</t>
  </si>
  <si>
    <t xml:space="preserve">2.5.1.54</t>
  </si>
  <si>
    <t xml:space="preserve">aroFGH</t>
  </si>
  <si>
    <t xml:space="preserve">DHQS</t>
  </si>
  <si>
    <t xml:space="preserve">3-dehydroquinate synthase</t>
  </si>
  <si>
    <t xml:space="preserve">2dda7p[c]  =&gt; 3dhq[c] + pi[c]</t>
  </si>
  <si>
    <t xml:space="preserve">Por0253</t>
  </si>
  <si>
    <t xml:space="preserve">4.2.3.4</t>
  </si>
  <si>
    <t xml:space="preserve">aroB</t>
  </si>
  <si>
    <t xml:space="preserve">DHQTi</t>
  </si>
  <si>
    <t xml:space="preserve">3-dehydroquinate dehydratase, irreversible</t>
  </si>
  <si>
    <t xml:space="preserve">3dhq[c]  =&gt; 3dhsk[c] + h2o[c]</t>
  </si>
  <si>
    <t xml:space="preserve">Por0213</t>
  </si>
  <si>
    <t xml:space="preserve">4.2.1.10</t>
  </si>
  <si>
    <t xml:space="preserve">aroQ</t>
  </si>
  <si>
    <t xml:space="preserve">SHK3Dr</t>
  </si>
  <si>
    <t xml:space="preserve">shikimate dehydrogenase</t>
  </si>
  <si>
    <t xml:space="preserve">3dhsk[c] + h[c] + nadph[c]  &lt;=&gt; nadp[c] + skm[c]</t>
  </si>
  <si>
    <t xml:space="preserve">Por0203</t>
  </si>
  <si>
    <t xml:space="preserve">1.1.1.25</t>
  </si>
  <si>
    <t xml:space="preserve">aroE</t>
  </si>
  <si>
    <t xml:space="preserve">SHKK</t>
  </si>
  <si>
    <t xml:space="preserve">shikimate kinase</t>
  </si>
  <si>
    <t xml:space="preserve">atp[c] + skm[c]  =&gt; adp[c] + h[c] + skm5p[c]</t>
  </si>
  <si>
    <t xml:space="preserve">Por0252</t>
  </si>
  <si>
    <t xml:space="preserve">2.7.1.71</t>
  </si>
  <si>
    <t xml:space="preserve">aroK</t>
  </si>
  <si>
    <t xml:space="preserve">PSCVT</t>
  </si>
  <si>
    <t xml:space="preserve">3-phosphoshikimate 1-carboxyvinyltransferase</t>
  </si>
  <si>
    <t xml:space="preserve">pep[c] + skm5p[c]  &lt;=&gt; 3psme[c] + pi[c]</t>
  </si>
  <si>
    <t xml:space="preserve">Por0268</t>
  </si>
  <si>
    <t xml:space="preserve">2.5.1.19</t>
  </si>
  <si>
    <t xml:space="preserve">aroA</t>
  </si>
  <si>
    <t xml:space="preserve">CHORS</t>
  </si>
  <si>
    <t xml:space="preserve">chorismate synthase</t>
  </si>
  <si>
    <t xml:space="preserve">3psme[c]  =&gt; chor[c] + pi[c]</t>
  </si>
  <si>
    <t xml:space="preserve">Por0262</t>
  </si>
  <si>
    <t xml:space="preserve">4.2.3.5</t>
  </si>
  <si>
    <t xml:space="preserve">aroC</t>
  </si>
  <si>
    <t xml:space="preserve">ANS</t>
  </si>
  <si>
    <t xml:space="preserve">anthranilate synthase</t>
  </si>
  <si>
    <t xml:space="preserve">chor[c] + gln-L[c]  =&gt; anth[c] + glu-L[c] + h[c] + pyr[c]</t>
  </si>
  <si>
    <t xml:space="preserve">(Por0169 and Por0170)</t>
  </si>
  <si>
    <t xml:space="preserve">Por0169 Por0170</t>
  </si>
  <si>
    <t xml:space="preserve">Tryptophan Biosynthesis</t>
  </si>
  <si>
    <t xml:space="preserve">4.1.3.27</t>
  </si>
  <si>
    <t xml:space="preserve">trpE</t>
  </si>
  <si>
    <t xml:space="preserve">ANPRT</t>
  </si>
  <si>
    <t xml:space="preserve">anthranilate phosphoribosyltransferase</t>
  </si>
  <si>
    <t xml:space="preserve">anth[c] + prpp[c]  =&gt; ppi[c] + pran[c]</t>
  </si>
  <si>
    <t xml:space="preserve">Por0168</t>
  </si>
  <si>
    <t xml:space="preserve">2.4.2.18</t>
  </si>
  <si>
    <t xml:space="preserve">trpD</t>
  </si>
  <si>
    <t xml:space="preserve">PRAIi</t>
  </si>
  <si>
    <t xml:space="preserve">phosphoribosylanthranilate isomerase (irreversible)</t>
  </si>
  <si>
    <t xml:space="preserve">pran[c]  =&gt; 2cpr5p[c]</t>
  </si>
  <si>
    <t xml:space="preserve">Por0096</t>
  </si>
  <si>
    <t xml:space="preserve">5.3.1.24</t>
  </si>
  <si>
    <t xml:space="preserve">trpF</t>
  </si>
  <si>
    <t xml:space="preserve">IGPS</t>
  </si>
  <si>
    <t xml:space="preserve">indole-3-glycerol-phosphate synthase</t>
  </si>
  <si>
    <t xml:space="preserve">2cpr5p[c] + h[c]  =&gt; 3ig3p[c] + co2[c] + h2o[c]</t>
  </si>
  <si>
    <t xml:space="preserve">Por0167</t>
  </si>
  <si>
    <t xml:space="preserve">4.1.1.48</t>
  </si>
  <si>
    <t xml:space="preserve">trpC</t>
  </si>
  <si>
    <t xml:space="preserve">TRPS3</t>
  </si>
  <si>
    <t xml:space="preserve">tryptophan synthase (indoleglycerol phosphate)</t>
  </si>
  <si>
    <t xml:space="preserve">3ig3p[c]  =&gt; g3p[c] + indole[c]</t>
  </si>
  <si>
    <t xml:space="preserve">(Por0185 and Por0186)</t>
  </si>
  <si>
    <t xml:space="preserve">Por0185 Por0186</t>
  </si>
  <si>
    <t xml:space="preserve">4.2.1.20</t>
  </si>
  <si>
    <t xml:space="preserve">trpAB</t>
  </si>
  <si>
    <t xml:space="preserve">TRPS1</t>
  </si>
  <si>
    <t xml:space="preserve">3ig3p[c] + ser-L[c]  =&gt; g3p[c] + h2o[c] + trp-L[c]</t>
  </si>
  <si>
    <t xml:space="preserve">TRPS2</t>
  </si>
  <si>
    <t xml:space="preserve">tryptophan synthase (indole)</t>
  </si>
  <si>
    <t xml:space="preserve">indole[c] + ser-L[c]  =&gt; h2o[c] + trp-L[c]</t>
  </si>
  <si>
    <t xml:space="preserve">CHORM</t>
  </si>
  <si>
    <t xml:space="preserve">chorismate mutase</t>
  </si>
  <si>
    <t xml:space="preserve">chor[c]  =&gt; pphn[c]</t>
  </si>
  <si>
    <t xml:space="preserve">Por0267</t>
  </si>
  <si>
    <t xml:space="preserve">Phenylalanine Biosynthesis</t>
  </si>
  <si>
    <t xml:space="preserve">5.4.99.5</t>
  </si>
  <si>
    <t xml:space="preserve">pheA</t>
  </si>
  <si>
    <t xml:space="preserve">PPNDH</t>
  </si>
  <si>
    <t xml:space="preserve">prephenate dehydratase</t>
  </si>
  <si>
    <t xml:space="preserve">h[c] + pphn[c]  =&gt; co2[c] + h2o[c] + phpyr[c]</t>
  </si>
  <si>
    <t xml:space="preserve">4.2.1.51</t>
  </si>
  <si>
    <t xml:space="preserve">THRD_L</t>
  </si>
  <si>
    <t xml:space="preserve">L-threonine deaminase</t>
  </si>
  <si>
    <t xml:space="preserve">thr-L[c]  =&gt; 2obut[c] + nh4[c]</t>
  </si>
  <si>
    <t xml:space="preserve">Por0111</t>
  </si>
  <si>
    <t xml:space="preserve">Isoleucine Biosynthesis</t>
  </si>
  <si>
    <t xml:space="preserve">4.3.1.19</t>
  </si>
  <si>
    <t xml:space="preserve">ilvA</t>
  </si>
  <si>
    <t xml:space="preserve">ACHBS</t>
  </si>
  <si>
    <t xml:space="preserve">2-aceto-2-hydroxybutanoate synthase</t>
  </si>
  <si>
    <t xml:space="preserve">2obut[c] + h[c] + pyr[c]  =&gt; 2ahbut[c] + co2[c]</t>
  </si>
  <si>
    <t xml:space="preserve">(Por0141 and Por0142)</t>
  </si>
  <si>
    <t xml:space="preserve">Por0141 Por0142</t>
  </si>
  <si>
    <t xml:space="preserve">2.2.1.6</t>
  </si>
  <si>
    <t xml:space="preserve">ilvHI</t>
  </si>
  <si>
    <t xml:space="preserve">KARA2</t>
  </si>
  <si>
    <t xml:space="preserve">ketol-acid reductoisomerase (2-Acetolactate)</t>
  </si>
  <si>
    <t xml:space="preserve">2ahbut[c] + h[c] + nadph[c]  &lt;=&gt; 23dhmp[c] + nadp[c]</t>
  </si>
  <si>
    <t xml:space="preserve">Por0140</t>
  </si>
  <si>
    <t xml:space="preserve">1.1.1.86</t>
  </si>
  <si>
    <t xml:space="preserve">ilvC</t>
  </si>
  <si>
    <t xml:space="preserve">DHAD2</t>
  </si>
  <si>
    <t xml:space="preserve">Dihydroxy-acid dehydratase (2,3-dihydroxy-3-methylpentanoate)</t>
  </si>
  <si>
    <t xml:space="preserve">23dhmp[c]  =&gt; 3mop[c] + h2o[c]</t>
  </si>
  <si>
    <t xml:space="preserve">Por0090</t>
  </si>
  <si>
    <t xml:space="preserve">4.2.1.9</t>
  </si>
  <si>
    <t xml:space="preserve">ilvD</t>
  </si>
  <si>
    <t xml:space="preserve">ACLS</t>
  </si>
  <si>
    <t xml:space="preserve">acetolactate synthase</t>
  </si>
  <si>
    <t xml:space="preserve">h[c] + 2 pyr[c]  =&gt; alac-S[c] + co2[c]</t>
  </si>
  <si>
    <t xml:space="preserve">Valine Biosynthesis</t>
  </si>
  <si>
    <t xml:space="preserve">KARA1</t>
  </si>
  <si>
    <t xml:space="preserve">ketol-acid reductoisomerase (2,3-dihydroxy-3-methylbutanoate)</t>
  </si>
  <si>
    <t xml:space="preserve">alac-S[c] + h[c] + nadph[c]  &lt;=&gt;  23dhmb[c] + nadp[c]</t>
  </si>
  <si>
    <t xml:space="preserve">DHAD1</t>
  </si>
  <si>
    <t xml:space="preserve">dihydroxy-acid dehydratase (2,3-dihydroxy-3-methylbutanoate)</t>
  </si>
  <si>
    <t xml:space="preserve">23dhmb[c]  =&gt; 3mob[c] + h2o[c]</t>
  </si>
  <si>
    <t xml:space="preserve">IPPS</t>
  </si>
  <si>
    <t xml:space="preserve">2-isopropylmalate synthase</t>
  </si>
  <si>
    <t xml:space="preserve">3mob[c] + accoa[c] + h2o[c]  =&gt; 3c3hmp[c] + coa[c] + h[c]</t>
  </si>
  <si>
    <t xml:space="preserve">Por0259</t>
  </si>
  <si>
    <t xml:space="preserve">Leucine Biosynthesis</t>
  </si>
  <si>
    <t xml:space="preserve">2.3.3.13</t>
  </si>
  <si>
    <t xml:space="preserve">leuA</t>
  </si>
  <si>
    <t xml:space="preserve">IPPMIb</t>
  </si>
  <si>
    <t xml:space="preserve">2-isopropylmalate hydratase</t>
  </si>
  <si>
    <t xml:space="preserve">3c3hmp[c]  &lt;=&gt;  2ippm[c] + h2o[c]</t>
  </si>
  <si>
    <t xml:space="preserve">(Por0263 and Por0100)</t>
  </si>
  <si>
    <t xml:space="preserve">Por0263 Por0100</t>
  </si>
  <si>
    <t xml:space="preserve">4.2.1.33</t>
  </si>
  <si>
    <t xml:space="preserve">leuCD</t>
  </si>
  <si>
    <t xml:space="preserve">IPPMIa</t>
  </si>
  <si>
    <t xml:space="preserve">3-isopropylmalate dehydratase</t>
  </si>
  <si>
    <t xml:space="preserve">2ippm[c] + h2o[c]  &lt;=&gt;  3c2hmp[c] </t>
  </si>
  <si>
    <t xml:space="preserve">IPMD</t>
  </si>
  <si>
    <t xml:space="preserve">3-isopropylmalate dehydrogenase</t>
  </si>
  <si>
    <t xml:space="preserve">3c2hmp[c] + nad[c]  =&gt; 3c4mop[c] + h[c] + nadh[c]</t>
  </si>
  <si>
    <t xml:space="preserve">Por0099</t>
  </si>
  <si>
    <t xml:space="preserve">1.1.1.85</t>
  </si>
  <si>
    <t xml:space="preserve">leuB</t>
  </si>
  <si>
    <t xml:space="preserve">OMCDC</t>
  </si>
  <si>
    <t xml:space="preserve">2-Oxo-4-methyl-3-carboxypentanoate decarboxylation</t>
  </si>
  <si>
    <t xml:space="preserve">3c4mop[c] + h[c]  =&gt; 4mop[c] + co2[c]</t>
  </si>
  <si>
    <t xml:space="preserve">spontaneous</t>
  </si>
  <si>
    <t xml:space="preserve">HEX1</t>
  </si>
  <si>
    <t xml:space="preserve">glucokinase</t>
  </si>
  <si>
    <t xml:space="preserve">atp[c] + glc-D[c]  =&gt; adp[c] + g6p[c] + h[c]</t>
  </si>
  <si>
    <t xml:space="preserve">Por0205</t>
  </si>
  <si>
    <t xml:space="preserve">Glycolysis</t>
  </si>
  <si>
    <t xml:space="preserve">2.7.1.1</t>
  </si>
  <si>
    <t xml:space="preserve">glk</t>
  </si>
  <si>
    <t xml:space="preserve">PDH</t>
  </si>
  <si>
    <t xml:space="preserve">pyruvate dehydrogenase</t>
  </si>
  <si>
    <t xml:space="preserve">coa[c] + nad[c] + pyr[c]  =&gt; accoa[c] + co2[c] + nadh[c]</t>
  </si>
  <si>
    <t xml:space="preserve">(Por0271 and Por0272 and Por0023)</t>
  </si>
  <si>
    <t xml:space="preserve">Por0271 Por0272 Por0023</t>
  </si>
  <si>
    <t xml:space="preserve">1.2.1.-</t>
  </si>
  <si>
    <t xml:space="preserve">aceEF lpd</t>
  </si>
  <si>
    <t xml:space="preserve">AKGDH</t>
  </si>
  <si>
    <t xml:space="preserve">2-Oxoglutarate dehydrogenase</t>
  </si>
  <si>
    <t xml:space="preserve">akg[c] + coa[c] + nad[c]  =&gt; co2[c] + nadh[c] + succoa[c]</t>
  </si>
  <si>
    <t xml:space="preserve">(Por0025 and Por0024 and Por0023)</t>
  </si>
  <si>
    <t xml:space="preserve">Por0025 Por0024 Por0023</t>
  </si>
  <si>
    <t xml:space="preserve">Citric Acid Cycle</t>
  </si>
  <si>
    <t xml:space="preserve">sucAB lpd</t>
  </si>
  <si>
    <t xml:space="preserve">G6PDH2</t>
  </si>
  <si>
    <t xml:space="preserve">glucose 6-phosphate dehydrogenase</t>
  </si>
  <si>
    <t xml:space="preserve">g6p[c] + nadp[c]  =&gt; 6pgl[c] + h[c] + nadph[c]</t>
  </si>
  <si>
    <t xml:space="preserve">Por0206</t>
  </si>
  <si>
    <t xml:space="preserve">Pentose Phosphate Pathway</t>
  </si>
  <si>
    <t xml:space="preserve">1.1.1.49</t>
  </si>
  <si>
    <t xml:space="preserve">zwf</t>
  </si>
  <si>
    <t xml:space="preserve">GND</t>
  </si>
  <si>
    <t xml:space="preserve">phosphogluconate dehydrogenase</t>
  </si>
  <si>
    <t xml:space="preserve">6pgc[c] + nadp[c]  =&gt; co2[c] + nadph[c] + ru5p-D[c]</t>
  </si>
  <si>
    <t xml:space="preserve">Por0078</t>
  </si>
  <si>
    <t xml:space="preserve">1.1.1.44</t>
  </si>
  <si>
    <t xml:space="preserve">gnd</t>
  </si>
  <si>
    <t xml:space="preserve">ATPS4rpp</t>
  </si>
  <si>
    <t xml:space="preserve">ATP synthase (four protons for one ATP) (periplasm)</t>
  </si>
  <si>
    <t xml:space="preserve">adp[c] + pi[c] + 4 h[e]  &lt;=&gt; atp[c] + 3 h[c] + h2o[c]</t>
  </si>
  <si>
    <t xml:space="preserve">(Por0102 and Por0103 and Por0104 and Por0105 and Por0106 and Por0107 and Por0108 and Por0109)</t>
  </si>
  <si>
    <t xml:space="preserve">Por0102 Por0103 Por0104 Por0105 Por0106 Por0107 Por0108 Por0109</t>
  </si>
  <si>
    <t xml:space="preserve">Oxidative Phosphorylation</t>
  </si>
  <si>
    <t xml:space="preserve">3.6.3.14</t>
  </si>
  <si>
    <t xml:space="preserve">atpABCDEFGH</t>
  </si>
  <si>
    <t xml:space="preserve">CYTBO3_4pp</t>
  </si>
  <si>
    <t xml:space="preserve">cytochrome oxidase bo3 (ubiquinol-8: 4 protons) (periplasm)</t>
  </si>
  <si>
    <t xml:space="preserve">4 h[c] + 0.5 o2[c] + q8h2[c]  =&gt; h2o[c] + q8[c] + 4 h[e]</t>
  </si>
  <si>
    <t xml:space="preserve">(Por0011 and Por0012 and Por0013 and Por0014 and Por0009)</t>
  </si>
  <si>
    <t xml:space="preserve">Por0011 Por0012 Por0013 Por0014 Por0009</t>
  </si>
  <si>
    <t xml:space="preserve">cyoABCDE</t>
  </si>
  <si>
    <t xml:space="preserve">NADH16pp</t>
  </si>
  <si>
    <t xml:space="preserve">NADH dehydrogenase (ubiquinone-8 &amp; 3 protons) (periplasm)</t>
  </si>
  <si>
    <t xml:space="preserve">4 h[c] + nadh[c] + q8[c]  =&gt; nad[c] + q8h2[c] + 3 h[e]</t>
  </si>
  <si>
    <t xml:space="preserve">(Por0117 and Por0118 and Por0119 and Por0120 and Por0121 and Por0122 and Por0123 and Por0124 and Por0125 and Por0126 and Por0127 and Por0128 and Por0129)</t>
  </si>
  <si>
    <t xml:space="preserve">Por0117 Por0118 Por0119 Por0120 Por0121 Por0122 Por0123 Por0124 Por0125 Por0126 Por0127 Por0128 Por0129</t>
  </si>
  <si>
    <t xml:space="preserve">1.6.5.3</t>
  </si>
  <si>
    <t xml:space="preserve">nuoABCEFGHIJKLMN</t>
  </si>
  <si>
    <t xml:space="preserve">PSY1</t>
  </si>
  <si>
    <t xml:space="preserve">phytoene synthase (1)</t>
  </si>
  <si>
    <t xml:space="preserve">2 ggdp[c]  =&gt; ppi[c] + prephytedp[c]</t>
  </si>
  <si>
    <t xml:space="preserve">Por0162</t>
  </si>
  <si>
    <t xml:space="preserve">Carotenoid biosynthesis</t>
  </si>
  <si>
    <t xml:space="preserve">2.5.1.32</t>
  </si>
  <si>
    <t xml:space="preserve">crtB</t>
  </si>
  <si>
    <t xml:space="preserve">PSY2</t>
  </si>
  <si>
    <t xml:space="preserve">phytoene synthase (2)</t>
  </si>
  <si>
    <t xml:space="preserve">prephytedp[c]  =&gt; ppi[c] + phytoe[c]</t>
  </si>
  <si>
    <t xml:space="preserve">PDS1</t>
  </si>
  <si>
    <t xml:space="preserve">phytoene desaturase (1)</t>
  </si>
  <si>
    <t xml:space="preserve">nadp[c] + phytoe[c]  =&gt; h[c] + nadph[c] + phytof[c]</t>
  </si>
  <si>
    <t xml:space="preserve">Por0161</t>
  </si>
  <si>
    <t xml:space="preserve">1.3.99.31</t>
  </si>
  <si>
    <t xml:space="preserve">crtI</t>
  </si>
  <si>
    <t xml:space="preserve">PDS2</t>
  </si>
  <si>
    <t xml:space="preserve">phytoene desaturase (2)</t>
  </si>
  <si>
    <t xml:space="preserve">nadp[c] + phytof[c]  =&gt; h[c] + nadph[c] + zcarote[c]</t>
  </si>
  <si>
    <t xml:space="preserve">ZCAROTDH1</t>
  </si>
  <si>
    <t xml:space="preserve">zeta-carotene desaturase (1)</t>
  </si>
  <si>
    <t xml:space="preserve">h[c] + o2[c] + nadph[c] + zcarote[c]  =&gt; 2 h2o[c] + nadp[c] + neuspn[c]</t>
  </si>
  <si>
    <t xml:space="preserve">Carotenoid Biosynthesis</t>
  </si>
  <si>
    <t xml:space="preserve">ZCAROTDH2</t>
  </si>
  <si>
    <t xml:space="preserve">zeta-carotene desaturase(2)</t>
  </si>
  <si>
    <t xml:space="preserve">h[c] + o2[c] + nadph[c] + neuspn[c]  =&gt; 2 h2o[c] + nadp[c] + lycop[c]</t>
  </si>
  <si>
    <t xml:space="preserve">LCYBZC</t>
  </si>
  <si>
    <t xml:space="preserve">lycopene cyclase (beta-zeacarotene producing)</t>
  </si>
  <si>
    <t xml:space="preserve">neuspn[c]  =&gt; bzcarote[c]</t>
  </si>
  <si>
    <t xml:space="preserve">Por0163</t>
  </si>
  <si>
    <t xml:space="preserve">5.5.1.19</t>
  </si>
  <si>
    <t xml:space="preserve">crtY</t>
  </si>
  <si>
    <t xml:space="preserve">GLUTRS</t>
  </si>
  <si>
    <t xml:space="preserve">Glutamyl-tRNA synthetase</t>
  </si>
  <si>
    <t xml:space="preserve">atp[c] + glu-L[c] + trnaglu[c]  =&gt; amp[c] + glutrna[c] + ppi[c] </t>
  </si>
  <si>
    <t xml:space="preserve">Por0026  </t>
  </si>
  <si>
    <t xml:space="preserve">Heme Biosynthesis</t>
  </si>
  <si>
    <t xml:space="preserve">6.1.1.17</t>
  </si>
  <si>
    <t xml:space="preserve">gltX</t>
  </si>
  <si>
    <t xml:space="preserve">HEMEOS</t>
  </si>
  <si>
    <t xml:space="preserve">Heme O synthase</t>
  </si>
  <si>
    <t xml:space="preserve">frdp[c] + h2o[c] + pheme[c]  =&gt; hemeO[c] + ppi[c]</t>
  </si>
  <si>
    <t xml:space="preserve">Por0009</t>
  </si>
  <si>
    <t xml:space="preserve">cyoE</t>
  </si>
  <si>
    <t xml:space="preserve">LIPOS</t>
  </si>
  <si>
    <t xml:space="preserve">Lipoate synthase</t>
  </si>
  <si>
    <t xml:space="preserve">4fe4s[c] + 2 amet[c] + h[c] + nad[c] + octapb[c]  =&gt; 2fe2s[c] + 2 dad-5[c] + 2 fe2[c] + lipopb[c] + 2 met-L[c] + nadh[c]</t>
  </si>
  <si>
    <t xml:space="preserve">Por0192</t>
  </si>
  <si>
    <t xml:space="preserve">Lipoate Biosynthesis and Incorporation I</t>
  </si>
  <si>
    <t xml:space="preserve">2.8.1.8</t>
  </si>
  <si>
    <t xml:space="preserve">lipA</t>
  </si>
  <si>
    <t xml:space="preserve">MTHFR2</t>
  </si>
  <si>
    <t xml:space="preserve">5,10-methylenetetrahydrofolate reductase (NADH)</t>
  </si>
  <si>
    <t xml:space="preserve">2 h[c] + mlthf[c] + nadh[c]  =&gt; 5mthf[c] + nad[c]</t>
  </si>
  <si>
    <t xml:space="preserve">Por0211</t>
  </si>
  <si>
    <t xml:space="preserve">Folate Metabolism</t>
  </si>
  <si>
    <t xml:space="preserve">1.5.1.20</t>
  </si>
  <si>
    <t xml:space="preserve">metF</t>
  </si>
  <si>
    <t xml:space="preserve">SCYSDS</t>
  </si>
  <si>
    <t xml:space="preserve">SUF Cysteine desulfuration</t>
  </si>
  <si>
    <t xml:space="preserve">cys-L[c] + sufse[c]  =&gt; ala-L[c] + sufsesh[c]</t>
  </si>
  <si>
    <t xml:space="preserve">(Por0003 and Por0083)</t>
  </si>
  <si>
    <t xml:space="preserve">Por0003 Por0083</t>
  </si>
  <si>
    <t xml:space="preserve">Cofactor and Prosthetic Group Biosynthesis</t>
  </si>
  <si>
    <t xml:space="preserve">sufES</t>
  </si>
  <si>
    <t xml:space="preserve">S2FE2SR</t>
  </si>
  <si>
    <t xml:space="preserve">SUF [2Fe-2S] regeneration</t>
  </si>
  <si>
    <t xml:space="preserve">2fe1s[c] + atp[c] + h2o[c] + sufbcd[c] + sufsesh[c]  =&gt; adp[c] + 5 h[c] + pi[c] + sufbcd-2fe2s[c] + sufse[c] </t>
  </si>
  <si>
    <t xml:space="preserve">(Por0086 and Por0085 and Por0084 and Por0083 and Por0003 )</t>
  </si>
  <si>
    <t xml:space="preserve">Por0086 Por0085 Por0084 Por0083 Por0003 </t>
  </si>
  <si>
    <t xml:space="preserve">sufBCDSE</t>
  </si>
  <si>
    <t xml:space="preserve">S4FE4SR</t>
  </si>
  <si>
    <t xml:space="preserve">SUF [4Fe-4S] Reduction</t>
  </si>
  <si>
    <t xml:space="preserve">fadh2[c] + 2 h[c] + sufbcd-2fe2s2[c]  =&gt; fad[c] + sufbcd-4fe4s[c] </t>
  </si>
  <si>
    <t xml:space="preserve">(Por0086 and Por0085 and Por0084)</t>
  </si>
  <si>
    <t xml:space="preserve">Por0086 Por0085 Por0084</t>
  </si>
  <si>
    <t xml:space="preserve">sufBCD</t>
  </si>
  <si>
    <t xml:space="preserve">S2FE2SS</t>
  </si>
  <si>
    <t xml:space="preserve">SUF [2Fe-2S] Synthesis</t>
  </si>
  <si>
    <t xml:space="preserve">atp[c] + fadh2[c] + 2 fe2[c] + h2o[c] + sufbcd[c] + 2 sufsesh[c]  =&gt; adp[c] + fad[c] + 7 h[c] + pi[c] + sufbcd-2fe2s[c] + 2 sufse[c] </t>
  </si>
  <si>
    <t xml:space="preserve">S2FE2SS2</t>
  </si>
  <si>
    <t xml:space="preserve">SUF [2Fe-2S] Synthesis II</t>
  </si>
  <si>
    <t xml:space="preserve">atp[c] + fadh2[c] + 2 fe2[c] + h2o[c] + sufbcd-2fe2s[c] + 2 sufsesh[c]  =&gt; adp[c] + fad[c] + 7 h[c] + pi[c] + sufbcd-2fe2s2[c] + 2 sufse[c] </t>
  </si>
  <si>
    <t xml:space="preserve">S4FE4ST</t>
  </si>
  <si>
    <t xml:space="preserve">SUF [4Fe-4S] Transfer</t>
  </si>
  <si>
    <t xml:space="preserve">4 h[c] + sufbcd-4fe4s[c]  =&gt; 4fe4s[c] + sufbcd[c] </t>
  </si>
  <si>
    <t xml:space="preserve">sufABCD</t>
  </si>
  <si>
    <t xml:space="preserve">DPR</t>
  </si>
  <si>
    <t xml:space="preserve">2-dehydropantoate 2-reductase</t>
  </si>
  <si>
    <t xml:space="preserve">2dhp[c] + h[c] + nadph[c]  =&gt; nadp[c] + pant-R[c] </t>
  </si>
  <si>
    <t xml:space="preserve">Phosphopantothenate Biosynthesis</t>
  </si>
  <si>
    <t xml:space="preserve">1.1.1.169</t>
  </si>
  <si>
    <t xml:space="preserve">CLPNS160pp</t>
  </si>
  <si>
    <t xml:space="preserve">cardiolipin synthase (periplasmic, n-C16:0)</t>
  </si>
  <si>
    <t xml:space="preserve">2 pg160[c]  &lt;=&gt; clpn160[c] + glyc[c]</t>
  </si>
  <si>
    <t xml:space="preserve">Por0197</t>
  </si>
  <si>
    <t xml:space="preserve">Cardiolipin Biosynthesis</t>
  </si>
  <si>
    <t xml:space="preserve">2.7.8.-</t>
  </si>
  <si>
    <t xml:space="preserve">clsA</t>
  </si>
  <si>
    <t xml:space="preserve">P_GROW</t>
  </si>
  <si>
    <t xml:space="preserve">Biomass objective function</t>
  </si>
  <si>
    <t xml:space="preserve">0.3208 ala-L[c] + 0.21594 arg-L[c] + 0.27238 asn-L[c] + 0.28334 asp-L[c] + 0.03231 cys-L[c] + 0.1607 gln-L[c] + 0.37901 glu-L[c] + 0.32163 gly[c] + 0.082 his-L[c] + 0.43019 ile-L[c] + 0.42814 leu-L[c] + 0.43881 lys-L[c] + 0.14595 met-L[c] + 0.15598 phe-L[c] + 0.15415 pro-L[c] + 0.32982 ser-L[c] + 0.25236 thr-L[c] + 0.03107 trp-L[c] + 0.12909 tyr-L[c] + 0.36104 val-L[c] + 0.03667 datp[c] + 0.01303 dctp[c] + 0.01303 dgtp[c] + 0.03667 dttp[c] + 0.126 ctp[c] + 0.203 gtp[c] + 0.136 utp[c] + 0.00005 2fe2s[c] + 0.00005 bzcarote[c] + 0.00005 lycop[c] + 5e-005 accoa[c] + 0.001 amp[c] + 6e-006 coa[c] + 5e-005 hemeO[c] +  5e-005 fmnh2[c] + 0.00215 nad[c] + 5e-005 nadh[c] + 0.00013 nadp[c] + 0.0004 nadph[c] + 0.00005 pydx5p[c] + 3e-006 succoa[c] + 5e-005 thmpp[c] +  0.00645 clpn160[c] + 45.7266 atp[c] + 38.4463 h2o[c]  =&gt; 45.5608 adp[c] + 45.5608 h[c] + 45.5608 pi[c] + 0.7302 ppi[c]</t>
  </si>
  <si>
    <t xml:space="preserve">Biomass</t>
  </si>
  <si>
    <t xml:space="preserve">DM_4FE4S</t>
  </si>
  <si>
    <t xml:space="preserve">Source to allow  [4Fe-4S] iron-sulfur cluster to enter system</t>
  </si>
  <si>
    <t xml:space="preserve">  =&gt; 4fe4s[c]</t>
  </si>
  <si>
    <t xml:space="preserve">Source</t>
  </si>
  <si>
    <t xml:space="preserve">DM_SUFSE</t>
  </si>
  <si>
    <t xml:space="preserve">Source to allow SUFSE to enter system</t>
  </si>
  <si>
    <t xml:space="preserve">  =&gt; sufse[c]</t>
  </si>
  <si>
    <t xml:space="preserve">DM_SUFSESH</t>
  </si>
  <si>
    <t xml:space="preserve">Sink to allow SUFSESH to leave system</t>
  </si>
  <si>
    <t xml:space="preserve">sufsesh[c]  =&gt;</t>
  </si>
  <si>
    <t xml:space="preserve">Sink</t>
  </si>
  <si>
    <t xml:space="preserve">DM_LIPOPB</t>
  </si>
  <si>
    <t xml:space="preserve">Sink to allow lipoate to leave system</t>
  </si>
  <si>
    <t xml:space="preserve">lipopb[c]  =&gt;</t>
  </si>
  <si>
    <t xml:space="preserve">DM_GLYC</t>
  </si>
  <si>
    <t xml:space="preserve">Sink to allow Glycerol to leave system</t>
  </si>
  <si>
    <t xml:space="preserve">glyc[c]  =&gt;</t>
  </si>
  <si>
    <t xml:space="preserve">O2tex</t>
  </si>
  <si>
    <t xml:space="preserve">oxygen transport via diffusion</t>
  </si>
  <si>
    <t xml:space="preserve">o2[e]  &lt;=&gt; o2[c]</t>
  </si>
  <si>
    <t xml:space="preserve">Transport</t>
  </si>
  <si>
    <t xml:space="preserve">H2Otex</t>
  </si>
  <si>
    <t xml:space="preserve">H2O transport via diffusion</t>
  </si>
  <si>
    <t xml:space="preserve">h2o[e]  &lt;=&gt; h2o[c]</t>
  </si>
  <si>
    <t xml:space="preserve">CO2tcy</t>
  </si>
  <si>
    <t xml:space="preserve">CO2 transport via diffusion</t>
  </si>
  <si>
    <t xml:space="preserve">co2[c]  &lt;=&gt; co2[e]</t>
  </si>
  <si>
    <t xml:space="preserve">FE2tex</t>
  </si>
  <si>
    <t xml:space="preserve">iron (II) transport via diffusion</t>
  </si>
  <si>
    <t xml:space="preserve">fe2[e]  &lt;=&gt; fe2[c]</t>
  </si>
  <si>
    <t xml:space="preserve">Htex</t>
  </si>
  <si>
    <t xml:space="preserve">H transport by diffusion</t>
  </si>
  <si>
    <t xml:space="preserve">h[c]  &lt;=&gt; h[e]</t>
  </si>
  <si>
    <t xml:space="preserve">Pitex</t>
  </si>
  <si>
    <t xml:space="preserve">Phosphate transport by diffusion</t>
  </si>
  <si>
    <t xml:space="preserve">pi[c]  &lt;=&gt; pi[e]</t>
  </si>
  <si>
    <t xml:space="preserve">UP_Q8H2</t>
  </si>
  <si>
    <t xml:space="preserve">Import Ubiquinol-8</t>
  </si>
  <si>
    <t xml:space="preserve">q8h2[e]  =&gt; q8h2[c]</t>
  </si>
  <si>
    <t xml:space="preserve">UP_HCO3</t>
  </si>
  <si>
    <t xml:space="preserve">Import HCO3</t>
  </si>
  <si>
    <t xml:space="preserve">hco3[e]  =&gt; hco3[c]</t>
  </si>
  <si>
    <t xml:space="preserve">UP_6PGC</t>
  </si>
  <si>
    <t xml:space="preserve">Import 6-Phospho-D-gluconate</t>
  </si>
  <si>
    <t xml:space="preserve">6pgc[e]  =&gt; 6pgc[c]</t>
  </si>
  <si>
    <t xml:space="preserve">UP_2DHP</t>
  </si>
  <si>
    <t xml:space="preserve">Import 2-Dehydropantoate</t>
  </si>
  <si>
    <t xml:space="preserve">2dhp[e]  =&gt;  2dhp[c]</t>
  </si>
  <si>
    <t xml:space="preserve">UP_PYR</t>
  </si>
  <si>
    <t xml:space="preserve">Import Pyruvate</t>
  </si>
  <si>
    <t xml:space="preserve">pyr[e]   =&gt;  pyr[c]</t>
  </si>
  <si>
    <t xml:space="preserve">UP_PPHN</t>
  </si>
  <si>
    <t xml:space="preserve">Import Prephenate</t>
  </si>
  <si>
    <t xml:space="preserve">pphn[e]  =&gt; pphn[c]</t>
  </si>
  <si>
    <t xml:space="preserve">UP_2OBUT</t>
  </si>
  <si>
    <t xml:space="preserve">Import 2-Oxobutanoate</t>
  </si>
  <si>
    <t xml:space="preserve">2obut[e]  =&gt; 2obut[c]</t>
  </si>
  <si>
    <t xml:space="preserve">UP_E4P</t>
  </si>
  <si>
    <t xml:space="preserve">Import D-Erythrose 4-phosphate</t>
  </si>
  <si>
    <t xml:space="preserve">e4p[e]  =&gt; e4p[c]</t>
  </si>
  <si>
    <t xml:space="preserve">UP_PEP</t>
  </si>
  <si>
    <t xml:space="preserve">Import Phosphoenolpyruvate</t>
  </si>
  <si>
    <t xml:space="preserve">pep[e]  =&gt; pep[c]</t>
  </si>
  <si>
    <t xml:space="preserve">UP_R5P</t>
  </si>
  <si>
    <t xml:space="preserve">Import alpha-D-Ribose 5-phosphate</t>
  </si>
  <si>
    <t xml:space="preserve">r5p[e]  =&gt; r5p[c]</t>
  </si>
  <si>
    <t xml:space="preserve">UP_PG160</t>
  </si>
  <si>
    <t xml:space="preserve">Import Phosphatidylglycerol (didodecanoyl, n-C12:0)</t>
  </si>
  <si>
    <t xml:space="preserve">pg160[e]  =&gt; pg160[c]</t>
  </si>
  <si>
    <t xml:space="preserve">UP_GGDP</t>
  </si>
  <si>
    <t xml:space="preserve">Import Geranylgeranyl diphosphate</t>
  </si>
  <si>
    <t xml:space="preserve">ggdp[e]  =&gt; ggdp[c]</t>
  </si>
  <si>
    <t xml:space="preserve">UP_GLC-D</t>
  </si>
  <si>
    <t xml:space="preserve">Import D-Glucose</t>
  </si>
  <si>
    <t xml:space="preserve">glc-D[e]  =&gt; glc-D[c]</t>
  </si>
  <si>
    <t xml:space="preserve">UP_FRDP</t>
  </si>
  <si>
    <t xml:space="preserve">Import Farnesyl diphosphate</t>
  </si>
  <si>
    <t xml:space="preserve">frdp[e]  =&gt; frdp[c]</t>
  </si>
  <si>
    <t xml:space="preserve">UP_TRNAGLU</t>
  </si>
  <si>
    <t xml:space="preserve">Import tRNA (Glu)</t>
  </si>
  <si>
    <t xml:space="preserve">trnaglu[e]  =&gt;  trnaglu[c]</t>
  </si>
  <si>
    <t xml:space="preserve">UP_OCTAPB</t>
  </si>
  <si>
    <t xml:space="preserve">Import octanoate (protein bound)</t>
  </si>
  <si>
    <t xml:space="preserve">octapb[e]  =&gt; octapb[c]</t>
  </si>
  <si>
    <t xml:space="preserve">UP_FADH2</t>
  </si>
  <si>
    <t xml:space="preserve">Import FADH2</t>
  </si>
  <si>
    <t xml:space="preserve">fadh2[e]  =&gt; fadh2[c]</t>
  </si>
  <si>
    <t xml:space="preserve">UP_PYDX5P</t>
  </si>
  <si>
    <t xml:space="preserve">Import Pyridoxal 5'-phosphate</t>
  </si>
  <si>
    <t xml:space="preserve">pydx5p[e]  =&gt; pydx5p[c]</t>
  </si>
  <si>
    <t xml:space="preserve">UP_THMPP</t>
  </si>
  <si>
    <t xml:space="preserve">Import Thiamine diphosphate</t>
  </si>
  <si>
    <t xml:space="preserve">thmpp[e]  =&gt; thmpp[c]</t>
  </si>
  <si>
    <t xml:space="preserve">UP_FMNH2</t>
  </si>
  <si>
    <t xml:space="preserve">Import Reduced FMN</t>
  </si>
  <si>
    <t xml:space="preserve">fmnh2[e]  =&gt; fmnh2[c]</t>
  </si>
  <si>
    <t xml:space="preserve">UP_THDP</t>
  </si>
  <si>
    <t xml:space="preserve">Import 2,3,4,5-Tetrahydrodipicolinate</t>
  </si>
  <si>
    <t xml:space="preserve">thdp[e]  =&gt; thdp[c]</t>
  </si>
  <si>
    <t xml:space="preserve">UP_MLTHF</t>
  </si>
  <si>
    <t xml:space="preserve">Import 5,10-Methylenetetrahydrofolate</t>
  </si>
  <si>
    <t xml:space="preserve">mlthf[e]  =&gt; mlthf[c]</t>
  </si>
  <si>
    <t xml:space="preserve">UP_COA</t>
  </si>
  <si>
    <t xml:space="preserve">Import Coenzyme A</t>
  </si>
  <si>
    <t xml:space="preserve">coa[e] =&gt; coa[c]</t>
  </si>
  <si>
    <t xml:space="preserve">UP_PHEME</t>
  </si>
  <si>
    <t xml:space="preserve">Import Protoheme</t>
  </si>
  <si>
    <t xml:space="preserve">pheme[e]  =&gt; pheme[c]</t>
  </si>
  <si>
    <t xml:space="preserve">UP_NADP</t>
  </si>
  <si>
    <t xml:space="preserve">Import NADP</t>
  </si>
  <si>
    <t xml:space="preserve">nadp[e]  =&gt; nadp[c]</t>
  </si>
  <si>
    <t xml:space="preserve">UP_NADH</t>
  </si>
  <si>
    <t xml:space="preserve">Import NADH</t>
  </si>
  <si>
    <t xml:space="preserve">nadh[e]  =&gt; nadh[c]</t>
  </si>
  <si>
    <t xml:space="preserve">UP_DATP</t>
  </si>
  <si>
    <t xml:space="preserve">Import dATP</t>
  </si>
  <si>
    <t xml:space="preserve">datp[e]  =&gt; datp[c]</t>
  </si>
  <si>
    <t xml:space="preserve">UP_DCTP</t>
  </si>
  <si>
    <t xml:space="preserve">Import dCTP</t>
  </si>
  <si>
    <t xml:space="preserve">dctp[e]  =&gt; dctp[c]</t>
  </si>
  <si>
    <t xml:space="preserve">UP_DGTP</t>
  </si>
  <si>
    <t xml:space="preserve">Import dGTP</t>
  </si>
  <si>
    <t xml:space="preserve">dgtp[e]  =&gt; dgtp[c]</t>
  </si>
  <si>
    <t xml:space="preserve">UP_DTTP</t>
  </si>
  <si>
    <t xml:space="preserve">Import dTTP</t>
  </si>
  <si>
    <t xml:space="preserve">dttp[e]  =&gt; dttp[c]</t>
  </si>
  <si>
    <t xml:space="preserve">UP_ADP</t>
  </si>
  <si>
    <t xml:space="preserve">Import ADP</t>
  </si>
  <si>
    <t xml:space="preserve">adp[e]  =&gt; adp[c]</t>
  </si>
  <si>
    <t xml:space="preserve">UP_CTP</t>
  </si>
  <si>
    <t xml:space="preserve">Import CTP</t>
  </si>
  <si>
    <t xml:space="preserve">ctp[e]  =&gt; ctp[c]</t>
  </si>
  <si>
    <t xml:space="preserve">UP_GTP</t>
  </si>
  <si>
    <t xml:space="preserve">Import GTP</t>
  </si>
  <si>
    <t xml:space="preserve">gtp[e]  =&gt; gtp[c]</t>
  </si>
  <si>
    <t xml:space="preserve">UP_UTP</t>
  </si>
  <si>
    <t xml:space="preserve">Import UTP</t>
  </si>
  <si>
    <t xml:space="preserve">utp[e]  =&gt; utp[c]</t>
  </si>
  <si>
    <t xml:space="preserve">UP_AMET</t>
  </si>
  <si>
    <t xml:space="preserve">Import S-Adenosyl-L-methionine</t>
  </si>
  <si>
    <t xml:space="preserve">amet[e]  =&gt; amet[c]</t>
  </si>
  <si>
    <t xml:space="preserve">UP_HCYS-L</t>
  </si>
  <si>
    <t xml:space="preserve">Import L-Homocysteine</t>
  </si>
  <si>
    <t xml:space="preserve">hcys-L[e]  =&gt; hcys-L[c]</t>
  </si>
  <si>
    <t xml:space="preserve">UP_ORN</t>
  </si>
  <si>
    <t xml:space="preserve">Import Ornithine</t>
  </si>
  <si>
    <t xml:space="preserve">orn[e]  =&gt; orn[c]</t>
  </si>
  <si>
    <t xml:space="preserve">UP_CBP</t>
  </si>
  <si>
    <t xml:space="preserve">Import Carbamoyl phosphate</t>
  </si>
  <si>
    <t xml:space="preserve">cbp[e]  =&gt; cbp[c]</t>
  </si>
  <si>
    <t xml:space="preserve">UP_ALA-L</t>
  </si>
  <si>
    <t xml:space="preserve">Import L-Alanine</t>
  </si>
  <si>
    <t xml:space="preserve">ala-L[e]  =&gt; ala-L[c]</t>
  </si>
  <si>
    <t xml:space="preserve">UP_ASN-L</t>
  </si>
  <si>
    <t xml:space="preserve">Import L-Asparagine</t>
  </si>
  <si>
    <t xml:space="preserve">asn-L[e] =&gt; asn-L[c]</t>
  </si>
  <si>
    <t xml:space="preserve">UP_ASP-L</t>
  </si>
  <si>
    <t xml:space="preserve">Import L-Aspartate</t>
  </si>
  <si>
    <t xml:space="preserve">asp-L[e]  =&gt; asp-L[c]</t>
  </si>
  <si>
    <t xml:space="preserve">UP_CYS-L</t>
  </si>
  <si>
    <t xml:space="preserve">Import L-Cysteine</t>
  </si>
  <si>
    <t xml:space="preserve">cys-L[e]  =&gt; cys-L[c]</t>
  </si>
  <si>
    <t xml:space="preserve">UP_GLN-L</t>
  </si>
  <si>
    <t xml:space="preserve">Import L-Glutamine</t>
  </si>
  <si>
    <t xml:space="preserve">gln-L[e]  =&gt; gln-L[c]</t>
  </si>
  <si>
    <t xml:space="preserve">UP_GLY</t>
  </si>
  <si>
    <t xml:space="preserve">Import Glycine</t>
  </si>
  <si>
    <t xml:space="preserve">gly[e]  =&gt; gly[c]</t>
  </si>
  <si>
    <t xml:space="preserve">UP_PRO-L</t>
  </si>
  <si>
    <t xml:space="preserve">Import L-Proline</t>
  </si>
  <si>
    <t xml:space="preserve">pro-L[e]  =&gt; pro-L[c]</t>
  </si>
  <si>
    <t xml:space="preserve">UP_SER-L</t>
  </si>
  <si>
    <t xml:space="preserve">Import L-Serine</t>
  </si>
  <si>
    <t xml:space="preserve">ser-L[e]  =&gt; ser-L[c]</t>
  </si>
  <si>
    <t xml:space="preserve">UP_TYR-L</t>
  </si>
  <si>
    <t xml:space="preserve">Import L-Tyrosine</t>
  </si>
  <si>
    <t xml:space="preserve">tyr-L[e]  =&gt; tyr-L[c]</t>
  </si>
  <si>
    <t xml:space="preserve">UP_ARG-L</t>
  </si>
  <si>
    <t xml:space="preserve">Import Arginine</t>
  </si>
  <si>
    <t xml:space="preserve">arg-L[e]  =&gt; arg-L[c]</t>
  </si>
  <si>
    <t xml:space="preserve">UP_HIS-L</t>
  </si>
  <si>
    <t xml:space="preserve">Import Histidine</t>
  </si>
  <si>
    <t xml:space="preserve">his-L[e]  =&gt; his-L[c]</t>
  </si>
  <si>
    <t xml:space="preserve">UP_ILE-L</t>
  </si>
  <si>
    <t xml:space="preserve">Import Isoleucine</t>
  </si>
  <si>
    <t xml:space="preserve">ile-L[e]  =&gt; ile-L[c]</t>
  </si>
  <si>
    <t xml:space="preserve">UP_LEU-L</t>
  </si>
  <si>
    <t xml:space="preserve">Import Leucine</t>
  </si>
  <si>
    <t xml:space="preserve">leu-L[e]  =&gt; leu-L[c]</t>
  </si>
  <si>
    <t xml:space="preserve">UP_LYS-L</t>
  </si>
  <si>
    <t xml:space="preserve">Import L-Lysine</t>
  </si>
  <si>
    <t xml:space="preserve">lys-L[e]  =&gt; lys-L[c]</t>
  </si>
  <si>
    <t xml:space="preserve">UP_PHE-L</t>
  </si>
  <si>
    <t xml:space="preserve">Import Phenylalanine</t>
  </si>
  <si>
    <t xml:space="preserve">phe-L[e]  =&gt; phe-L[c]</t>
  </si>
  <si>
    <t xml:space="preserve">UP_VAL-L</t>
  </si>
  <si>
    <t xml:space="preserve">Import L-Valine</t>
  </si>
  <si>
    <t xml:space="preserve">val-L[e]  =&gt; val-L[c]</t>
  </si>
  <si>
    <t xml:space="preserve">EF_CHOR</t>
  </si>
  <si>
    <t xml:space="preserve">Export Chorismate</t>
  </si>
  <si>
    <t xml:space="preserve">chor[c]  =&gt; chor[e]</t>
  </si>
  <si>
    <t xml:space="preserve">EF_SUCC</t>
  </si>
  <si>
    <t xml:space="preserve">Export Succinate</t>
  </si>
  <si>
    <t xml:space="preserve">succ[c]  =&gt; succ[e]</t>
  </si>
  <si>
    <t xml:space="preserve">EF_6PGL</t>
  </si>
  <si>
    <t xml:space="preserve">Export 6-phospho-D-glucono-1,5-lactone</t>
  </si>
  <si>
    <t xml:space="preserve">6pgl[c]  =&gt; 6pgl[e]</t>
  </si>
  <si>
    <t xml:space="preserve">EF_RU5P-D</t>
  </si>
  <si>
    <t xml:space="preserve">Export D-Ribulose 5-phosphate</t>
  </si>
  <si>
    <t xml:space="preserve">ru5p-D[c]  =&gt; ru5p-D[e]</t>
  </si>
  <si>
    <t xml:space="preserve">EF_G3P</t>
  </si>
  <si>
    <t xml:space="preserve">Export Glyceraldehyde 3-phosphate</t>
  </si>
  <si>
    <t xml:space="preserve">g3p[c]  =&gt; g3p[e]</t>
  </si>
  <si>
    <t xml:space="preserve">EF_PPI</t>
  </si>
  <si>
    <t xml:space="preserve">Export Diphosphate</t>
  </si>
  <si>
    <t xml:space="preserve">ppi[c]  =&gt; ppi[e]</t>
  </si>
  <si>
    <t xml:space="preserve">EF_PANT-R</t>
  </si>
  <si>
    <t xml:space="preserve">Export (R)-Pantoate</t>
  </si>
  <si>
    <t xml:space="preserve">pant-R[c]  =&gt; pant-R[e]</t>
  </si>
  <si>
    <t xml:space="preserve">EF_PHPYR</t>
  </si>
  <si>
    <t xml:space="preserve">Export Phenylpyruvate</t>
  </si>
  <si>
    <t xml:space="preserve">phpyr[c]  =&gt; phpyr[e]</t>
  </si>
  <si>
    <t xml:space="preserve">EF_3MOB</t>
  </si>
  <si>
    <t xml:space="preserve">Export 3-Methyl-2-oxobutanoate</t>
  </si>
  <si>
    <t xml:space="preserve">3mob[c]  &lt;=&gt; 3mob[e]</t>
  </si>
  <si>
    <t xml:space="preserve">EF_3MOP</t>
  </si>
  <si>
    <t xml:space="preserve">Export (S)-3-Methyl-2-oxopentanoate</t>
  </si>
  <si>
    <t xml:space="preserve">3mop[c]  =&gt; 3mop[e]</t>
  </si>
  <si>
    <t xml:space="preserve">EF_4MOP</t>
  </si>
  <si>
    <t xml:space="preserve">Export 4-Methyl-2-oxopentanoate</t>
  </si>
  <si>
    <t xml:space="preserve">4mop[c]  =&gt; 4mop[e]</t>
  </si>
  <si>
    <t xml:space="preserve">EF_SUCCOA</t>
  </si>
  <si>
    <t xml:space="preserve">Export succinyl coA</t>
  </si>
  <si>
    <t xml:space="preserve">succoa[c]  &lt;=&gt; succoa[e]</t>
  </si>
  <si>
    <t xml:space="preserve">EF_DAD-5</t>
  </si>
  <si>
    <t xml:space="preserve">Export 5'-Deoxyadenosine</t>
  </si>
  <si>
    <t xml:space="preserve">dad-5[c]  =&gt; dad-5[e]</t>
  </si>
  <si>
    <t xml:space="preserve">EF_AMP</t>
  </si>
  <si>
    <t xml:space="preserve">Export AMP</t>
  </si>
  <si>
    <t xml:space="preserve">amp[c]  =&gt; amp[e]</t>
  </si>
  <si>
    <t xml:space="preserve">EF_THF</t>
  </si>
  <si>
    <t xml:space="preserve">Export 5,6,7,8-Tetrahydrofolate</t>
  </si>
  <si>
    <t xml:space="preserve">thf[c]  =&gt; thf[e]</t>
  </si>
  <si>
    <t xml:space="preserve">EF_FAD</t>
  </si>
  <si>
    <t xml:space="preserve">Export FAD</t>
  </si>
  <si>
    <t xml:space="preserve">fad[c]  =&gt; fad[e]</t>
  </si>
  <si>
    <t xml:space="preserve">EF_AICAR</t>
  </si>
  <si>
    <t xml:space="preserve">Export 5-Amino-1-(5-Phospho-D-ribosyl)imidazole-4-carboxamide</t>
  </si>
  <si>
    <t xml:space="preserve">aicar[c]  =&gt; aicar[e]</t>
  </si>
  <si>
    <t xml:space="preserve">EF_NH4</t>
  </si>
  <si>
    <t xml:space="preserve">Export ammonia</t>
  </si>
  <si>
    <t xml:space="preserve">nh4[c]  &lt;=&gt; nh4[e]</t>
  </si>
  <si>
    <t xml:space="preserve">EF_GLUTRNA</t>
  </si>
  <si>
    <t xml:space="preserve">Export L-Glutamyl-tRNA(Glu)</t>
  </si>
  <si>
    <t xml:space="preserve">glutrna[c]  =&gt; glutrna[e]</t>
  </si>
  <si>
    <t xml:space="preserve">EF_CITR-L</t>
  </si>
  <si>
    <t xml:space="preserve">Export L-Citrulline</t>
  </si>
  <si>
    <t xml:space="preserve">citr-L[c]  =&gt; citr-L[e]</t>
  </si>
  <si>
    <t xml:space="preserve">EF_23DHDP</t>
  </si>
  <si>
    <t xml:space="preserve">Export 2,3-Dihydrodipicolinate</t>
  </si>
  <si>
    <t xml:space="preserve">23dhdp[c]  =&gt; 23dhdp[e]</t>
  </si>
  <si>
    <t xml:space="preserve">EF_26DAP-LL</t>
  </si>
  <si>
    <t xml:space="preserve">Export LL-2,6-Diaminoheptanedioate</t>
  </si>
  <si>
    <t xml:space="preserve">26dap-LL[c]  =&gt; 26dap-LL[e]</t>
  </si>
  <si>
    <t xml:space="preserve">EF_ARGSUC</t>
  </si>
  <si>
    <t xml:space="preserve">Export N(omega)-(L-Arginino)succinate</t>
  </si>
  <si>
    <t xml:space="preserve">argsuc[c]  =&gt; argsuc[e]</t>
  </si>
  <si>
    <t xml:space="preserve">EF_HISP</t>
  </si>
  <si>
    <t xml:space="preserve">Export L-Histidinol phosphate</t>
  </si>
  <si>
    <t xml:space="preserve">hisp[c]  =&gt; hisp[e]</t>
  </si>
  <si>
    <t xml:space="preserve">EF_TRP-L</t>
  </si>
  <si>
    <t xml:space="preserve">Export L-Tryptophan</t>
  </si>
  <si>
    <t xml:space="preserve">trp-L[c]  =&gt; trp-L[e]</t>
  </si>
  <si>
    <t xml:space="preserve">EF_THR-L</t>
  </si>
  <si>
    <t xml:space="preserve">Export L-Threonine</t>
  </si>
  <si>
    <t xml:space="preserve">thr-L[c]  =&gt; thr-L[e]</t>
  </si>
  <si>
    <t xml:space="preserve">EF_MET-L</t>
  </si>
  <si>
    <t xml:space="preserve">Export L-Methionine</t>
  </si>
  <si>
    <t xml:space="preserve">met-L[c]  =&gt; met-L[e]</t>
  </si>
  <si>
    <t xml:space="preserve">EX_o2(e)</t>
  </si>
  <si>
    <t xml:space="preserve">Exchange oxygen</t>
  </si>
  <si>
    <t xml:space="preserve">o2[e]  &lt;=&gt;</t>
  </si>
  <si>
    <t xml:space="preserve">Exchange</t>
  </si>
  <si>
    <t xml:space="preserve">EX_h2o(e)</t>
  </si>
  <si>
    <t xml:space="preserve">Exchange H2O</t>
  </si>
  <si>
    <t xml:space="preserve">h2o[e]  &lt;=&gt;</t>
  </si>
  <si>
    <t xml:space="preserve">EX_co2(e)</t>
  </si>
  <si>
    <t xml:space="preserve">Exchange CO2</t>
  </si>
  <si>
    <t xml:space="preserve">co2[e]  &lt;=&gt;</t>
  </si>
  <si>
    <t xml:space="preserve">EX_fe2(e)</t>
  </si>
  <si>
    <t xml:space="preserve">Exchange iron (II)</t>
  </si>
  <si>
    <t xml:space="preserve">fe2[e]  &lt;=&gt;</t>
  </si>
  <si>
    <t xml:space="preserve">EX_h(e)</t>
  </si>
  <si>
    <t xml:space="preserve">Exchange H</t>
  </si>
  <si>
    <t xml:space="preserve">h[e]  &lt;=&gt;</t>
  </si>
  <si>
    <t xml:space="preserve">EX_pi(e)</t>
  </si>
  <si>
    <t xml:space="preserve">Exchange Phosphate</t>
  </si>
  <si>
    <t xml:space="preserve">pi[e]  &lt;=&gt;</t>
  </si>
  <si>
    <t xml:space="preserve">EX_q8h2(e)</t>
  </si>
  <si>
    <t xml:space="preserve">Exchange Ubiquinol-8</t>
  </si>
  <si>
    <t xml:space="preserve">q8h2[e]  &lt;=&gt;</t>
  </si>
  <si>
    <t xml:space="preserve">EX_hco3(e)</t>
  </si>
  <si>
    <t xml:space="preserve">Exchange HCO3</t>
  </si>
  <si>
    <t xml:space="preserve">hco3[e]  &lt;=&gt;</t>
  </si>
  <si>
    <t xml:space="preserve">EX_6pgc(e)</t>
  </si>
  <si>
    <t xml:space="preserve">Exchange 6-Phospho-D-gluconate</t>
  </si>
  <si>
    <t xml:space="preserve">6pgc[e]  &lt;=&gt;</t>
  </si>
  <si>
    <t xml:space="preserve">EX_2dhp(e)</t>
  </si>
  <si>
    <t xml:space="preserve">Exchange 2-Dehydropantoate</t>
  </si>
  <si>
    <t xml:space="preserve">2dhp[e]  &lt;=&gt;</t>
  </si>
  <si>
    <t xml:space="preserve">EX_pyr(e)</t>
  </si>
  <si>
    <t xml:space="preserve">Exchange Pyruvate</t>
  </si>
  <si>
    <t xml:space="preserve">pyr[e]  &lt;=&gt;</t>
  </si>
  <si>
    <t xml:space="preserve">EX_pphn(e)</t>
  </si>
  <si>
    <t xml:space="preserve">Exchange Prephenate</t>
  </si>
  <si>
    <t xml:space="preserve">pphn[e]  &lt;=&gt;</t>
  </si>
  <si>
    <t xml:space="preserve">EX_2obut(e)</t>
  </si>
  <si>
    <t xml:space="preserve">Exchange 2-Oxobutanoate</t>
  </si>
  <si>
    <t xml:space="preserve">2obut[e]  &lt;=&gt;</t>
  </si>
  <si>
    <t xml:space="preserve">EX_e4p(e)</t>
  </si>
  <si>
    <t xml:space="preserve">Exchange D-Erythrose 4-phosphate</t>
  </si>
  <si>
    <t xml:space="preserve">e4p[e]  &lt;=&gt;</t>
  </si>
  <si>
    <t xml:space="preserve">EX_pep(e)</t>
  </si>
  <si>
    <t xml:space="preserve">Exchange Phosphoenolpyruvate</t>
  </si>
  <si>
    <t xml:space="preserve">pep[e]  &lt;=&gt;</t>
  </si>
  <si>
    <t xml:space="preserve">EX_r5p(e)</t>
  </si>
  <si>
    <t xml:space="preserve">Exchange alpha-D-Ribose 5-phosphate</t>
  </si>
  <si>
    <t xml:space="preserve">r5p[e]  &lt;=&gt;</t>
  </si>
  <si>
    <t xml:space="preserve">EX_pg160(e)</t>
  </si>
  <si>
    <t xml:space="preserve">Exchange Phosphatidylglycerol (didodecanoyl, n-C12:0)</t>
  </si>
  <si>
    <t xml:space="preserve">pg160[e]  &lt;=&gt;</t>
  </si>
  <si>
    <t xml:space="preserve">EX_ggdp(e)</t>
  </si>
  <si>
    <t xml:space="preserve">Exchange Geranylgeranyl diphosphate</t>
  </si>
  <si>
    <t xml:space="preserve">ggdp[e]  &lt;=&gt;</t>
  </si>
  <si>
    <t xml:space="preserve">EX_glc-D(e)</t>
  </si>
  <si>
    <t xml:space="preserve">Exchange D-Glucose</t>
  </si>
  <si>
    <t xml:space="preserve">glc-D[e]  &lt;=&gt;</t>
  </si>
  <si>
    <t xml:space="preserve">EX_frdp(e)</t>
  </si>
  <si>
    <t xml:space="preserve">Exchange Farnesyl diphosphate</t>
  </si>
  <si>
    <t xml:space="preserve">frdp[e]  &lt;=&gt;</t>
  </si>
  <si>
    <t xml:space="preserve">EX_trnaglu(e)</t>
  </si>
  <si>
    <t xml:space="preserve">Exchange tRNA (Glu)</t>
  </si>
  <si>
    <t xml:space="preserve">trnaglu[e]  &lt;=&gt;</t>
  </si>
  <si>
    <t xml:space="preserve">EX_octapb(e)</t>
  </si>
  <si>
    <t xml:space="preserve">Exchange octanoate (protein bound)</t>
  </si>
  <si>
    <t xml:space="preserve">octapb[e]  &lt;=&gt;</t>
  </si>
  <si>
    <t xml:space="preserve">EX_fadh2(e)</t>
  </si>
  <si>
    <t xml:space="preserve">Exchange FADH2</t>
  </si>
  <si>
    <t xml:space="preserve">fadh2[e]  &lt;=&gt;</t>
  </si>
  <si>
    <t xml:space="preserve">EX_pydx5p(e)</t>
  </si>
  <si>
    <t xml:space="preserve">Exchange Pyridoxal 5'-phosphate</t>
  </si>
  <si>
    <t xml:space="preserve">pydx5p[e]  &lt;=&gt;</t>
  </si>
  <si>
    <t xml:space="preserve">EX_thmpp(e)</t>
  </si>
  <si>
    <t xml:space="preserve">Exchange Thiamine diphosphate</t>
  </si>
  <si>
    <t xml:space="preserve">thmpp[e]  &lt;=&gt;</t>
  </si>
  <si>
    <t xml:space="preserve">EX_fmnh2(e)</t>
  </si>
  <si>
    <t xml:space="preserve">Exchange Reduced FMN</t>
  </si>
  <si>
    <t xml:space="preserve">fmnh2[e]  &lt;=&gt;</t>
  </si>
  <si>
    <t xml:space="preserve">EX_thdp(e)</t>
  </si>
  <si>
    <t xml:space="preserve">Exchange 2,3,4,5-Tetrahydrodipicolinate</t>
  </si>
  <si>
    <t xml:space="preserve">thdp[e]  &lt;=&gt;</t>
  </si>
  <si>
    <t xml:space="preserve">EX_mlthf(e)</t>
  </si>
  <si>
    <t xml:space="preserve">Exchange 5,10-Methylenetetrahydrofolate</t>
  </si>
  <si>
    <t xml:space="preserve">mlthf[e]  &lt;=&gt;</t>
  </si>
  <si>
    <t xml:space="preserve">EX_coa(e)</t>
  </si>
  <si>
    <t xml:space="preserve">Exchange Coenzyme A</t>
  </si>
  <si>
    <t xml:space="preserve">coa[e]  &lt;=&gt;</t>
  </si>
  <si>
    <t xml:space="preserve">EX_pheme(e)</t>
  </si>
  <si>
    <t xml:space="preserve">Exchange Protoheme</t>
  </si>
  <si>
    <t xml:space="preserve">pheme[e]  &lt;=&gt;</t>
  </si>
  <si>
    <t xml:space="preserve">EX_nadp(e)</t>
  </si>
  <si>
    <t xml:space="preserve">Exchange NADP</t>
  </si>
  <si>
    <t xml:space="preserve">nadp[e]  &lt;=&gt;</t>
  </si>
  <si>
    <t xml:space="preserve">EX_nadh(e)</t>
  </si>
  <si>
    <t xml:space="preserve">Exchange NADH</t>
  </si>
  <si>
    <t xml:space="preserve">nadh[e]  &lt;=&gt;</t>
  </si>
  <si>
    <t xml:space="preserve">EX_datp(e)</t>
  </si>
  <si>
    <t xml:space="preserve">Exchange dATP</t>
  </si>
  <si>
    <t xml:space="preserve">datp[e]  &lt;=&gt;</t>
  </si>
  <si>
    <t xml:space="preserve">EX_dctp(e)</t>
  </si>
  <si>
    <t xml:space="preserve">Exchange dCTP</t>
  </si>
  <si>
    <t xml:space="preserve">dctp[e]  &lt;=&gt;</t>
  </si>
  <si>
    <t xml:space="preserve">EX_dgtp(e)</t>
  </si>
  <si>
    <t xml:space="preserve">Exchange dGTP</t>
  </si>
  <si>
    <t xml:space="preserve">dgtp[e]  &lt;=&gt;</t>
  </si>
  <si>
    <t xml:space="preserve">EX_dttp(e)</t>
  </si>
  <si>
    <t xml:space="preserve">Exchange dTTP</t>
  </si>
  <si>
    <t xml:space="preserve">dttp[e]  &lt;=&gt;</t>
  </si>
  <si>
    <t xml:space="preserve">EX_adp(e)</t>
  </si>
  <si>
    <t xml:space="preserve">Exchange ADP</t>
  </si>
  <si>
    <t xml:space="preserve">adp[e]  &lt;=&gt;</t>
  </si>
  <si>
    <t xml:space="preserve">EX_ctp(e)</t>
  </si>
  <si>
    <t xml:space="preserve">Exchange CTP</t>
  </si>
  <si>
    <t xml:space="preserve">ctp[e]  &lt;=&gt;</t>
  </si>
  <si>
    <t xml:space="preserve">EX_gtp(e)</t>
  </si>
  <si>
    <t xml:space="preserve">Exchange GTP</t>
  </si>
  <si>
    <t xml:space="preserve">gtp[e]  &lt;=&gt;</t>
  </si>
  <si>
    <t xml:space="preserve">EX_utp(e)</t>
  </si>
  <si>
    <t xml:space="preserve">Exchange UTP</t>
  </si>
  <si>
    <t xml:space="preserve">utp[e]  &lt;=&gt;</t>
  </si>
  <si>
    <t xml:space="preserve">EX_amet(e)</t>
  </si>
  <si>
    <t xml:space="preserve">Exchange S-Adenosyl-L-methionine</t>
  </si>
  <si>
    <t xml:space="preserve">amet[e]  &lt;=&gt;</t>
  </si>
  <si>
    <t xml:space="preserve">EX_hcys-L(e)</t>
  </si>
  <si>
    <t xml:space="preserve">Exchange L-Homocysteine</t>
  </si>
  <si>
    <t xml:space="preserve">hcys-L[e]  &lt;=&gt;</t>
  </si>
  <si>
    <t xml:space="preserve">EX_orn(e)</t>
  </si>
  <si>
    <t xml:space="preserve">Exchange Ornithine</t>
  </si>
  <si>
    <t xml:space="preserve">orn[e]  &lt;=&gt;</t>
  </si>
  <si>
    <t xml:space="preserve">EX_cbp(e)</t>
  </si>
  <si>
    <t xml:space="preserve">Exchange Carbamoyl phosphate</t>
  </si>
  <si>
    <t xml:space="preserve">cbp[e]  &lt;=&gt;</t>
  </si>
  <si>
    <t xml:space="preserve">EX_ala-L(e)</t>
  </si>
  <si>
    <t xml:space="preserve">Exchange L-Alanine</t>
  </si>
  <si>
    <t xml:space="preserve">ala-L[e]  &lt;=&gt;</t>
  </si>
  <si>
    <t xml:space="preserve">EX_asn-L(e)</t>
  </si>
  <si>
    <t xml:space="preserve">Exchange L-Asparagine</t>
  </si>
  <si>
    <t xml:space="preserve">asn-L[e]  &lt;=&gt;</t>
  </si>
  <si>
    <t xml:space="preserve">EX_asp-L(e)</t>
  </si>
  <si>
    <t xml:space="preserve">Exchange L-Aspartate</t>
  </si>
  <si>
    <t xml:space="preserve">asp-L[e]  &lt;=&gt;</t>
  </si>
  <si>
    <t xml:space="preserve">EX_cys-L(e)</t>
  </si>
  <si>
    <t xml:space="preserve">Exchange L-Cysteine</t>
  </si>
  <si>
    <t xml:space="preserve">cys-L[e]  &lt;=&gt;</t>
  </si>
  <si>
    <t xml:space="preserve">EX_gln-L(e)</t>
  </si>
  <si>
    <t xml:space="preserve">Exchange L-Glutamine</t>
  </si>
  <si>
    <t xml:space="preserve">gln-L[e]  &lt;=&gt;</t>
  </si>
  <si>
    <t xml:space="preserve">EX_gly(e)</t>
  </si>
  <si>
    <t xml:space="preserve">Exchange Glycine</t>
  </si>
  <si>
    <t xml:space="preserve">gly[e]  &lt;=&gt;</t>
  </si>
  <si>
    <t xml:space="preserve">EX_pro-L(e)</t>
  </si>
  <si>
    <t xml:space="preserve">Exchange L-Proline</t>
  </si>
  <si>
    <t xml:space="preserve">pro-L[e]  &lt;=&gt;</t>
  </si>
  <si>
    <t xml:space="preserve">EX_ser-L(e)</t>
  </si>
  <si>
    <t xml:space="preserve">Exchange L-Serine</t>
  </si>
  <si>
    <t xml:space="preserve">ser-L[e]  &lt;=&gt;</t>
  </si>
  <si>
    <t xml:space="preserve">EX_tyr-L(e)</t>
  </si>
  <si>
    <t xml:space="preserve">Exchange L-Tyrosine</t>
  </si>
  <si>
    <t xml:space="preserve">tyr-L[e]  &lt;=&gt;</t>
  </si>
  <si>
    <t xml:space="preserve">EX_arg-L(e)</t>
  </si>
  <si>
    <t xml:space="preserve">Exchange Arginine</t>
  </si>
  <si>
    <t xml:space="preserve">arg-L[e]  &lt;=&gt;</t>
  </si>
  <si>
    <t xml:space="preserve">EX_his-L(e)</t>
  </si>
  <si>
    <t xml:space="preserve">Exchange Histidine</t>
  </si>
  <si>
    <t xml:space="preserve">his-L[e]  &lt;=&gt;</t>
  </si>
  <si>
    <t xml:space="preserve">EX_ile-L(e)</t>
  </si>
  <si>
    <t xml:space="preserve">Exchange Isoleucine</t>
  </si>
  <si>
    <t xml:space="preserve">ile-L[e]  &lt;=&gt;</t>
  </si>
  <si>
    <t xml:space="preserve">EX_leu-L(e)</t>
  </si>
  <si>
    <t xml:space="preserve">Exchange Leucine</t>
  </si>
  <si>
    <t xml:space="preserve">leu-L[e]  &lt;=&gt;</t>
  </si>
  <si>
    <t xml:space="preserve">EX_lys-L(e)</t>
  </si>
  <si>
    <t xml:space="preserve">Exchange L-Lysine</t>
  </si>
  <si>
    <t xml:space="preserve">lys-L[e]  &lt;=&gt;</t>
  </si>
  <si>
    <t xml:space="preserve">EX_phe-L(e)</t>
  </si>
  <si>
    <t xml:space="preserve">Exchange Phenylalanine</t>
  </si>
  <si>
    <t xml:space="preserve">phe-L[e]  &lt;=&gt;</t>
  </si>
  <si>
    <t xml:space="preserve">EX_val-L(e)</t>
  </si>
  <si>
    <t xml:space="preserve">Exchange L-Valine</t>
  </si>
  <si>
    <t xml:space="preserve">val-L[e]  &lt;=&gt;</t>
  </si>
  <si>
    <t xml:space="preserve">EX_chor(e)</t>
  </si>
  <si>
    <t xml:space="preserve">Exchange Chorismate</t>
  </si>
  <si>
    <t xml:space="preserve">chor[e]  &lt;=&gt;</t>
  </si>
  <si>
    <t xml:space="preserve">EX_succ(e)</t>
  </si>
  <si>
    <t xml:space="preserve">Exchange Succinate</t>
  </si>
  <si>
    <t xml:space="preserve">succ[e]  &lt;=&gt;</t>
  </si>
  <si>
    <t xml:space="preserve">EX_6pgl(e)</t>
  </si>
  <si>
    <t xml:space="preserve">Exchange 6-phospho-D-glucono-1,5-lactone</t>
  </si>
  <si>
    <t xml:space="preserve">6pgl[e]  &lt;=&gt;</t>
  </si>
  <si>
    <t xml:space="preserve">EX_ru5p-D(e)</t>
  </si>
  <si>
    <t xml:space="preserve">Exchange D-Ribulose 5-phosphate</t>
  </si>
  <si>
    <t xml:space="preserve">ru5p-D[e]  &lt;=&gt;</t>
  </si>
  <si>
    <t xml:space="preserve">EX_g3p(e)</t>
  </si>
  <si>
    <t xml:space="preserve">Exchange Glyceraldehyde 3-phosphate</t>
  </si>
  <si>
    <t xml:space="preserve">g3p[e]  &lt;=&gt;</t>
  </si>
  <si>
    <t xml:space="preserve">EX_ppi(e)</t>
  </si>
  <si>
    <t xml:space="preserve">Exchange Diphosphate</t>
  </si>
  <si>
    <t xml:space="preserve">ppi[e]  &lt;=&gt;</t>
  </si>
  <si>
    <t xml:space="preserve">EX_pant-R(e)</t>
  </si>
  <si>
    <t xml:space="preserve">Exchange (R)-Pantoate</t>
  </si>
  <si>
    <t xml:space="preserve">pant-R[e]  &lt;=&gt;</t>
  </si>
  <si>
    <t xml:space="preserve">EX_phpyr(e)</t>
  </si>
  <si>
    <t xml:space="preserve">Exchange Phenylpyruvate</t>
  </si>
  <si>
    <t xml:space="preserve">phpyr[e]  &lt;=&gt;</t>
  </si>
  <si>
    <t xml:space="preserve">EX_3mob(e)</t>
  </si>
  <si>
    <t xml:space="preserve">Exchange 3-Methyl-2-oxobutanoate</t>
  </si>
  <si>
    <t xml:space="preserve">3mob[e]  &lt;=&gt;</t>
  </si>
  <si>
    <t xml:space="preserve">EX_3mop(e)</t>
  </si>
  <si>
    <t xml:space="preserve">Exchange (S)-3-Methyl-2-oxopentanoate</t>
  </si>
  <si>
    <t xml:space="preserve">3mop[e]  &lt;=&gt;</t>
  </si>
  <si>
    <t xml:space="preserve">EX_4mop(e)</t>
  </si>
  <si>
    <t xml:space="preserve">Exchange 4-Methyl-2-oxopentanoate</t>
  </si>
  <si>
    <t xml:space="preserve">4mop[e]  &lt;=&gt;</t>
  </si>
  <si>
    <t xml:space="preserve">EX_succoa(e)</t>
  </si>
  <si>
    <t xml:space="preserve">Exchange succinyl coA</t>
  </si>
  <si>
    <t xml:space="preserve">succoa[e]  &lt;=&gt;</t>
  </si>
  <si>
    <t xml:space="preserve">EX_dad-5(e)</t>
  </si>
  <si>
    <t xml:space="preserve">Exchange 5'-Deoxyadenosine</t>
  </si>
  <si>
    <t xml:space="preserve">dad-5[e]  &lt;=&gt;</t>
  </si>
  <si>
    <t xml:space="preserve">EX_amp(e)</t>
  </si>
  <si>
    <t xml:space="preserve">Exchange AMP</t>
  </si>
  <si>
    <t xml:space="preserve">amp[e]  &lt;=&gt;</t>
  </si>
  <si>
    <t xml:space="preserve">EX_thf(e)</t>
  </si>
  <si>
    <t xml:space="preserve">Exchange 5,6,7,8-Tetrahydrofolate</t>
  </si>
  <si>
    <t xml:space="preserve">thf[e]  &lt;=&gt;</t>
  </si>
  <si>
    <t xml:space="preserve">EX_fad(e)</t>
  </si>
  <si>
    <t xml:space="preserve">Exchange FAD</t>
  </si>
  <si>
    <t xml:space="preserve">fad[e]  &lt;=&gt;</t>
  </si>
  <si>
    <t xml:space="preserve">EX_aicar(e)</t>
  </si>
  <si>
    <t xml:space="preserve">Exchange 5-Amino-1-(5-Phospho-D-ribosyl)imidazole-4-carboxamide</t>
  </si>
  <si>
    <t xml:space="preserve">aicar[e]  &lt;=&gt;</t>
  </si>
  <si>
    <t xml:space="preserve">EX_nh4(e)</t>
  </si>
  <si>
    <t xml:space="preserve">Exchange ammonia</t>
  </si>
  <si>
    <t xml:space="preserve">nh4[e]  &lt;=&gt;</t>
  </si>
  <si>
    <t xml:space="preserve">EX_glutrna(e)</t>
  </si>
  <si>
    <t xml:space="preserve">Exchange L-Glutamyl-tRNA(Glu)</t>
  </si>
  <si>
    <t xml:space="preserve">glutrna[e]  &lt;=&gt;</t>
  </si>
  <si>
    <t xml:space="preserve">EX_citr-L(e)</t>
  </si>
  <si>
    <t xml:space="preserve">Exchange L-Citrulline</t>
  </si>
  <si>
    <t xml:space="preserve">citr-L[e]  &lt;=&gt;</t>
  </si>
  <si>
    <t xml:space="preserve">EX_23dhdp(e)</t>
  </si>
  <si>
    <t xml:space="preserve">Exchange 2,3-Dihydrodipicolinate</t>
  </si>
  <si>
    <t xml:space="preserve">23dhdp[e]  &lt;=&gt;</t>
  </si>
  <si>
    <t xml:space="preserve">EX_26dap-LL(e)</t>
  </si>
  <si>
    <t xml:space="preserve">Exchange LL-2,6-Diaminoheptanedioate</t>
  </si>
  <si>
    <t xml:space="preserve">26dap-LL[e]  &lt;=&gt;</t>
  </si>
  <si>
    <t xml:space="preserve">EX_argsuc(e)</t>
  </si>
  <si>
    <t xml:space="preserve">Exchange N(omega)-(L-Arginino)succinate</t>
  </si>
  <si>
    <t xml:space="preserve">argsuc[e]  &lt;=&gt;</t>
  </si>
  <si>
    <t xml:space="preserve">EX_hisp(e)</t>
  </si>
  <si>
    <t xml:space="preserve">Exchange L-Histidinol phosphate</t>
  </si>
  <si>
    <t xml:space="preserve">hisp[e]  &lt;=&gt;</t>
  </si>
  <si>
    <t xml:space="preserve">EX_trp-L(e)</t>
  </si>
  <si>
    <t xml:space="preserve">Exchange L-Tryptophan</t>
  </si>
  <si>
    <t xml:space="preserve">trp-L[e]  &lt;=&gt;</t>
  </si>
  <si>
    <t xml:space="preserve">EX_thr-L(e)</t>
  </si>
  <si>
    <t xml:space="preserve">Exchange L-Threonine</t>
  </si>
  <si>
    <t xml:space="preserve">thr-L[e]  &lt;=&gt;</t>
  </si>
  <si>
    <t xml:space="preserve">EX_met-L(e)</t>
  </si>
  <si>
    <t xml:space="preserve">Exchange L-Methionine</t>
  </si>
  <si>
    <t xml:space="preserve">met-L[e]  &lt;=&gt;</t>
  </si>
  <si>
    <r>
      <rPr>
        <b val="true"/>
        <sz val="12"/>
        <color rgb="FF000000"/>
        <rFont val="Times New Roman"/>
        <family val="1"/>
      </rPr>
      <t xml:space="preserve">Table S1. Stand-alone </t>
    </r>
    <r>
      <rPr>
        <b val="true"/>
        <i val="true"/>
        <sz val="12"/>
        <color rgb="FF000000"/>
        <rFont val="Times New Roman"/>
        <family val="1"/>
      </rPr>
      <t xml:space="preserve">Portiera </t>
    </r>
    <r>
      <rPr>
        <b val="true"/>
        <sz val="12"/>
        <color rgb="FF000000"/>
        <rFont val="Times New Roman"/>
        <family val="1"/>
      </rPr>
      <t xml:space="preserve">metabolic model b) metabolite list</t>
    </r>
  </si>
  <si>
    <t xml:space="preserve">Neutral formula</t>
  </si>
  <si>
    <t xml:space="preserve">Charged formula</t>
  </si>
  <si>
    <t xml:space="preserve">Charge</t>
  </si>
  <si>
    <t xml:space="preserve">Compartment</t>
  </si>
  <si>
    <t xml:space="preserve">KEGG ID</t>
  </si>
  <si>
    <t xml:space="preserve">PubChem ID</t>
  </si>
  <si>
    <t xml:space="preserve">ChEBI ID</t>
  </si>
  <si>
    <t xml:space="preserve">InChI string</t>
  </si>
  <si>
    <t xml:space="preserve">SMILES</t>
  </si>
  <si>
    <t xml:space="preserve">HMDB ID</t>
  </si>
  <si>
    <t xml:space="preserve">23dhdp[e]</t>
  </si>
  <si>
    <t xml:space="preserve">2,3-Dihydrodipicolinate</t>
  </si>
  <si>
    <t xml:space="preserve">C7H7NO4</t>
  </si>
  <si>
    <t xml:space="preserve">C7H5NO4</t>
  </si>
  <si>
    <t xml:space="preserve">C03340</t>
  </si>
  <si>
    <t xml:space="preserve">23dhdp[c]</t>
  </si>
  <si>
    <t xml:space="preserve">23dhmb[c]</t>
  </si>
  <si>
    <t xml:space="preserve">(R)-2,3-Dihydroxy-3-methylbutanoate</t>
  </si>
  <si>
    <t xml:space="preserve">C5H10O4</t>
  </si>
  <si>
    <t xml:space="preserve">C5H9O4</t>
  </si>
  <si>
    <t xml:space="preserve">C04272</t>
  </si>
  <si>
    <t xml:space="preserve">23dhmp[c]</t>
  </si>
  <si>
    <t xml:space="preserve">(R)-2,3-Dihydroxy-3-methylpentanoate</t>
  </si>
  <si>
    <t xml:space="preserve">C6H12O4</t>
  </si>
  <si>
    <t xml:space="preserve">C6H11O4</t>
  </si>
  <si>
    <t xml:space="preserve">C06007</t>
  </si>
  <si>
    <t xml:space="preserve">26dap-LL[e]</t>
  </si>
  <si>
    <t xml:space="preserve">LL-2,6-Diaminoheptanedioate</t>
  </si>
  <si>
    <t xml:space="preserve">C7H14N2O4</t>
  </si>
  <si>
    <t xml:space="preserve">C00666</t>
  </si>
  <si>
    <t xml:space="preserve">26dap-LL[c]</t>
  </si>
  <si>
    <t xml:space="preserve">2ahbut[c]</t>
  </si>
  <si>
    <t xml:space="preserve">(S)-2-Aceto-2-hydroxybutanoate</t>
  </si>
  <si>
    <t xml:space="preserve">C6H10O4</t>
  </si>
  <si>
    <t xml:space="preserve">C6H9O4</t>
  </si>
  <si>
    <t xml:space="preserve">C06006</t>
  </si>
  <si>
    <t xml:space="preserve">2cpr5p[c]</t>
  </si>
  <si>
    <t xml:space="preserve">1-(2-Carboxyphenylamino)-1-deoxy-D-ribulose 5-phosphate</t>
  </si>
  <si>
    <t xml:space="preserve">C12H16NO9P</t>
  </si>
  <si>
    <t xml:space="preserve">C12H13NO9P</t>
  </si>
  <si>
    <t xml:space="preserve">C01302</t>
  </si>
  <si>
    <t xml:space="preserve">2dda7p[c]</t>
  </si>
  <si>
    <t xml:space="preserve">2-Dehydro-3-deoxy-D-arabino-heptonate 7-phosphate</t>
  </si>
  <si>
    <t xml:space="preserve">C7H13O10P</t>
  </si>
  <si>
    <t xml:space="preserve">C7H10O10P</t>
  </si>
  <si>
    <t xml:space="preserve">C04691</t>
  </si>
  <si>
    <t xml:space="preserve">2dhp[e]</t>
  </si>
  <si>
    <t xml:space="preserve">2-Dehydropantoate</t>
  </si>
  <si>
    <t xml:space="preserve">C00966</t>
  </si>
  <si>
    <t xml:space="preserve">2dhp[c]</t>
  </si>
  <si>
    <t xml:space="preserve">2fe1s[c]</t>
  </si>
  <si>
    <t xml:space="preserve">[2Fe-1S] desulfurated iron-sulfur cluster</t>
  </si>
  <si>
    <t xml:space="preserve">SFe2</t>
  </si>
  <si>
    <t xml:space="preserve">2fe2s[c]</t>
  </si>
  <si>
    <t xml:space="preserve">[2Fe-2S] iron-sulfur cluster</t>
  </si>
  <si>
    <t xml:space="preserve">S2Fe2</t>
  </si>
  <si>
    <t xml:space="preserve">2ippm[c]</t>
  </si>
  <si>
    <t xml:space="preserve">2-Isopropylmaleate</t>
  </si>
  <si>
    <t xml:space="preserve">C7H10O4</t>
  </si>
  <si>
    <t xml:space="preserve">C7H8O4</t>
  </si>
  <si>
    <t xml:space="preserve">C02631</t>
  </si>
  <si>
    <t xml:space="preserve">2obut[e]</t>
  </si>
  <si>
    <t xml:space="preserve">2-Oxobutanoate</t>
  </si>
  <si>
    <t xml:space="preserve">C4H6O3</t>
  </si>
  <si>
    <t xml:space="preserve">C4H5O3</t>
  </si>
  <si>
    <t xml:space="preserve">C00109</t>
  </si>
  <si>
    <t xml:space="preserve">2obut[c]</t>
  </si>
  <si>
    <t xml:space="preserve">3c2hmp[c]</t>
  </si>
  <si>
    <t xml:space="preserve">3-Carboxy-2-hydroxy-4-methylpentanoate</t>
  </si>
  <si>
    <t xml:space="preserve">C7H12O5</t>
  </si>
  <si>
    <t xml:space="preserve">C7H10O5</t>
  </si>
  <si>
    <t xml:space="preserve">C04411</t>
  </si>
  <si>
    <t xml:space="preserve">3c3hmp[c]</t>
  </si>
  <si>
    <t xml:space="preserve">3-Carboxy-3-hydroxy-4-methylpentanoate</t>
  </si>
  <si>
    <t xml:space="preserve">C02504</t>
  </si>
  <si>
    <t xml:space="preserve">3c4mop[c]</t>
  </si>
  <si>
    <t xml:space="preserve">3-Carboxy-4-methyl-2-oxopentanoate</t>
  </si>
  <si>
    <t xml:space="preserve">C7H8O5</t>
  </si>
  <si>
    <t xml:space="preserve">C04236</t>
  </si>
  <si>
    <t xml:space="preserve">3dhq[c]</t>
  </si>
  <si>
    <t xml:space="preserve">3-Dehydroquinate</t>
  </si>
  <si>
    <t xml:space="preserve">C7H10O6</t>
  </si>
  <si>
    <t xml:space="preserve">C7H9O6</t>
  </si>
  <si>
    <t xml:space="preserve">C00944</t>
  </si>
  <si>
    <t xml:space="preserve">3dhsk[c]</t>
  </si>
  <si>
    <t xml:space="preserve">3-Dehydroshikimate</t>
  </si>
  <si>
    <t xml:space="preserve">C7H7O5</t>
  </si>
  <si>
    <t xml:space="preserve">C02637</t>
  </si>
  <si>
    <t xml:space="preserve">3ig3p[c]</t>
  </si>
  <si>
    <t xml:space="preserve">C-(3-Indolyl)-glycerol 3-phosphate</t>
  </si>
  <si>
    <t xml:space="preserve">C11H14NO6P</t>
  </si>
  <si>
    <t xml:space="preserve">C11H12NO6P</t>
  </si>
  <si>
    <t xml:space="preserve">C03506</t>
  </si>
  <si>
    <t xml:space="preserve">3mob[e]</t>
  </si>
  <si>
    <t xml:space="preserve">3-Methyl-2-oxobutanoate</t>
  </si>
  <si>
    <t xml:space="preserve">C5H8O3</t>
  </si>
  <si>
    <t xml:space="preserve">C5H7O3</t>
  </si>
  <si>
    <t xml:space="preserve">C00141</t>
  </si>
  <si>
    <t xml:space="preserve">3mob[c]</t>
  </si>
  <si>
    <t xml:space="preserve">3mop[e]</t>
  </si>
  <si>
    <t xml:space="preserve">(S)-3-Methyl-2-oxopentanoate</t>
  </si>
  <si>
    <t xml:space="preserve">C6H10O3</t>
  </si>
  <si>
    <t xml:space="preserve">C6H9O3</t>
  </si>
  <si>
    <t xml:space="preserve">C00671</t>
  </si>
  <si>
    <t xml:space="preserve">3mop[c]</t>
  </si>
  <si>
    <t xml:space="preserve">3psme[c]</t>
  </si>
  <si>
    <t xml:space="preserve">5-O-(1-Carboxyvinyl)-3-phosphoshikimate</t>
  </si>
  <si>
    <t xml:space="preserve">C10H13O10P</t>
  </si>
  <si>
    <t xml:space="preserve">C10H9O10P</t>
  </si>
  <si>
    <t xml:space="preserve">C01269</t>
  </si>
  <si>
    <t xml:space="preserve">4fe4s[c]</t>
  </si>
  <si>
    <t xml:space="preserve">[4Fe-4S] iron-sulfur cluster</t>
  </si>
  <si>
    <t xml:space="preserve">S4Fe4</t>
  </si>
  <si>
    <t xml:space="preserve">4mop[e]</t>
  </si>
  <si>
    <t xml:space="preserve">4-Methyl-2-oxopentanoate</t>
  </si>
  <si>
    <t xml:space="preserve">C00233</t>
  </si>
  <si>
    <t xml:space="preserve">4mop[c]</t>
  </si>
  <si>
    <t xml:space="preserve">4pasp[c]</t>
  </si>
  <si>
    <t xml:space="preserve">4-Phospho-L-aspartate</t>
  </si>
  <si>
    <t xml:space="preserve">C4H8NO7P</t>
  </si>
  <si>
    <t xml:space="preserve">C4H6NO7P</t>
  </si>
  <si>
    <t xml:space="preserve">C03082</t>
  </si>
  <si>
    <t xml:space="preserve">5mthf[c]</t>
  </si>
  <si>
    <t xml:space="preserve">5-Methyltetrahydrofolate</t>
  </si>
  <si>
    <t xml:space="preserve">C20H25N7O6</t>
  </si>
  <si>
    <t xml:space="preserve">C20H24N7O6</t>
  </si>
  <si>
    <t xml:space="preserve">C00440</t>
  </si>
  <si>
    <t xml:space="preserve">6pgc[e]</t>
  </si>
  <si>
    <t xml:space="preserve">6-Phospho-D-gluconate</t>
  </si>
  <si>
    <t xml:space="preserve">C6H13O10P</t>
  </si>
  <si>
    <t xml:space="preserve">C6H10O10P</t>
  </si>
  <si>
    <t xml:space="preserve">C00345</t>
  </si>
  <si>
    <t xml:space="preserve">6pgc[c]</t>
  </si>
  <si>
    <t xml:space="preserve">6pgl[e]</t>
  </si>
  <si>
    <t xml:space="preserve">6-phospho-D-glucono-1,5-lactone</t>
  </si>
  <si>
    <t xml:space="preserve">C6H11O9P</t>
  </si>
  <si>
    <t xml:space="preserve">C6H9O9P</t>
  </si>
  <si>
    <t xml:space="preserve">C01236</t>
  </si>
  <si>
    <t xml:space="preserve">6pgl[c]</t>
  </si>
  <si>
    <t xml:space="preserve">accoa[c]</t>
  </si>
  <si>
    <t xml:space="preserve">Acetyl-CoA</t>
  </si>
  <si>
    <t xml:space="preserve">C23H38N7O17P3S</t>
  </si>
  <si>
    <t xml:space="preserve">C23H34N7O17P3S</t>
  </si>
  <si>
    <t xml:space="preserve">C00024</t>
  </si>
  <si>
    <t xml:space="preserve">adp[e]</t>
  </si>
  <si>
    <t xml:space="preserve">ADP</t>
  </si>
  <si>
    <t xml:space="preserve">C10H15N5O10P2</t>
  </si>
  <si>
    <t xml:space="preserve">C10H12N5O10P2</t>
  </si>
  <si>
    <t xml:space="preserve">C00008</t>
  </si>
  <si>
    <t xml:space="preserve">adp[c]</t>
  </si>
  <si>
    <t xml:space="preserve">aicar[e]</t>
  </si>
  <si>
    <t xml:space="preserve">5-Amino-1-(5-Phospho-D-ribosyl)imidazole-4-carboxamide</t>
  </si>
  <si>
    <t xml:space="preserve">C9H15N4O8P</t>
  </si>
  <si>
    <t xml:space="preserve">C9H13N4O8P</t>
  </si>
  <si>
    <t xml:space="preserve">C04677</t>
  </si>
  <si>
    <t xml:space="preserve">aicar[c]</t>
  </si>
  <si>
    <t xml:space="preserve">akg[c]</t>
  </si>
  <si>
    <t xml:space="preserve">2-Oxoglutarate</t>
  </si>
  <si>
    <t xml:space="preserve">C5H6O5</t>
  </si>
  <si>
    <t xml:space="preserve">C5H4O5</t>
  </si>
  <si>
    <t xml:space="preserve">C00026</t>
  </si>
  <si>
    <t xml:space="preserve">alac-S[c]</t>
  </si>
  <si>
    <t xml:space="preserve">(S)-2-Acetolactate</t>
  </si>
  <si>
    <t xml:space="preserve">C5H8O4</t>
  </si>
  <si>
    <t xml:space="preserve">C5H7O4</t>
  </si>
  <si>
    <t xml:space="preserve">C06010</t>
  </si>
  <si>
    <t xml:space="preserve">ala-L[e]</t>
  </si>
  <si>
    <t xml:space="preserve">L-Alanine</t>
  </si>
  <si>
    <t xml:space="preserve">C3H7NO2</t>
  </si>
  <si>
    <t xml:space="preserve">C00041</t>
  </si>
  <si>
    <t xml:space="preserve">ala-L[c]</t>
  </si>
  <si>
    <t xml:space="preserve">amet[e]</t>
  </si>
  <si>
    <t xml:space="preserve">S-Adenosyl-L-methionine</t>
  </si>
  <si>
    <t xml:space="preserve">C15H22N6O5S</t>
  </si>
  <si>
    <t xml:space="preserve">C15H23N6O5S</t>
  </si>
  <si>
    <t xml:space="preserve">C00019</t>
  </si>
  <si>
    <t xml:space="preserve">amet[c]</t>
  </si>
  <si>
    <t xml:space="preserve">amp[e]</t>
  </si>
  <si>
    <t xml:space="preserve">AMP</t>
  </si>
  <si>
    <t xml:space="preserve">C10H14N5O7P</t>
  </si>
  <si>
    <t xml:space="preserve">C10H12N5O7P</t>
  </si>
  <si>
    <t xml:space="preserve">C00020</t>
  </si>
  <si>
    <t xml:space="preserve">amp[c]</t>
  </si>
  <si>
    <t xml:space="preserve">anth[c]</t>
  </si>
  <si>
    <t xml:space="preserve">Anthranilate</t>
  </si>
  <si>
    <t xml:space="preserve">C7H7NO2</t>
  </si>
  <si>
    <t xml:space="preserve">C7H6NO2</t>
  </si>
  <si>
    <t xml:space="preserve">C00108</t>
  </si>
  <si>
    <t xml:space="preserve">arg-L[e]</t>
  </si>
  <si>
    <t xml:space="preserve">L-Arginine</t>
  </si>
  <si>
    <t xml:space="preserve">C6H14N4O2</t>
  </si>
  <si>
    <t xml:space="preserve">C6H15N4O2</t>
  </si>
  <si>
    <t xml:space="preserve">C00062</t>
  </si>
  <si>
    <t xml:space="preserve">arg-L[c]</t>
  </si>
  <si>
    <t xml:space="preserve">argsuc[e]</t>
  </si>
  <si>
    <t xml:space="preserve">N(omega)-(L-Arginino)succinate</t>
  </si>
  <si>
    <t xml:space="preserve">C10H18N4O6</t>
  </si>
  <si>
    <t xml:space="preserve">C10H17N4O6</t>
  </si>
  <si>
    <t xml:space="preserve">C03406</t>
  </si>
  <si>
    <t xml:space="preserve">argsuc[c]</t>
  </si>
  <si>
    <t xml:space="preserve">asn-L[e]</t>
  </si>
  <si>
    <t xml:space="preserve">L-Asparagine</t>
  </si>
  <si>
    <t xml:space="preserve">C4H8N2O3</t>
  </si>
  <si>
    <t xml:space="preserve">C00152</t>
  </si>
  <si>
    <t xml:space="preserve">asn-L[c]</t>
  </si>
  <si>
    <t xml:space="preserve">asp-L[e]</t>
  </si>
  <si>
    <t xml:space="preserve">L-Aspartate</t>
  </si>
  <si>
    <t xml:space="preserve">C4H7NO4</t>
  </si>
  <si>
    <t xml:space="preserve">C4H6NO4</t>
  </si>
  <si>
    <t xml:space="preserve">C00049</t>
  </si>
  <si>
    <t xml:space="preserve">asp-L[c]</t>
  </si>
  <si>
    <t xml:space="preserve">aspsa[c]</t>
  </si>
  <si>
    <t xml:space="preserve">L-Aspartate 4-semialdehyde</t>
  </si>
  <si>
    <t xml:space="preserve">C4H7NO3</t>
  </si>
  <si>
    <t xml:space="preserve">C00441</t>
  </si>
  <si>
    <t xml:space="preserve">atp[c]</t>
  </si>
  <si>
    <t xml:space="preserve">ATP</t>
  </si>
  <si>
    <t xml:space="preserve">C10H16N5O13P3</t>
  </si>
  <si>
    <t xml:space="preserve">C10H12N5O13P3</t>
  </si>
  <si>
    <t xml:space="preserve">C00002</t>
  </si>
  <si>
    <t xml:space="preserve">bzcarote[c]</t>
  </si>
  <si>
    <t xml:space="preserve">beta-Zeacarotene</t>
  </si>
  <si>
    <t xml:space="preserve">C40H58</t>
  </si>
  <si>
    <t xml:space="preserve">C05434</t>
  </si>
  <si>
    <t xml:space="preserve">cbp[e]</t>
  </si>
  <si>
    <t xml:space="preserve">Carbamoyl phosphate</t>
  </si>
  <si>
    <t xml:space="preserve">CH4NO5P</t>
  </si>
  <si>
    <t xml:space="preserve">CH2NO5P</t>
  </si>
  <si>
    <t xml:space="preserve">C00169</t>
  </si>
  <si>
    <t xml:space="preserve">cbp[c]</t>
  </si>
  <si>
    <t xml:space="preserve">chor[e]</t>
  </si>
  <si>
    <t xml:space="preserve">chorismate</t>
  </si>
  <si>
    <t xml:space="preserve">C10H10O6</t>
  </si>
  <si>
    <t xml:space="preserve">C10H8O6</t>
  </si>
  <si>
    <t xml:space="preserve">C00251</t>
  </si>
  <si>
    <t xml:space="preserve">chor[c]</t>
  </si>
  <si>
    <t xml:space="preserve">citr-L[e]</t>
  </si>
  <si>
    <t xml:space="preserve">L-Citrulline</t>
  </si>
  <si>
    <t xml:space="preserve">C6H13N3O3</t>
  </si>
  <si>
    <t xml:space="preserve">C00327</t>
  </si>
  <si>
    <t xml:space="preserve">citr-L[c]</t>
  </si>
  <si>
    <t xml:space="preserve">clpn160[c]</t>
  </si>
  <si>
    <t xml:space="preserve">cardiolipin (tetrahexadecanoyl, n-C16:0)</t>
  </si>
  <si>
    <t xml:space="preserve">C73H142O17P2</t>
  </si>
  <si>
    <t xml:space="preserve">C73H140O17P2</t>
  </si>
  <si>
    <t xml:space="preserve">C05980</t>
  </si>
  <si>
    <t xml:space="preserve">co2[e]</t>
  </si>
  <si>
    <t xml:space="preserve">CO2</t>
  </si>
  <si>
    <t xml:space="preserve">C00011</t>
  </si>
  <si>
    <t xml:space="preserve">co2[c]</t>
  </si>
  <si>
    <t xml:space="preserve">coa[e]</t>
  </si>
  <si>
    <t xml:space="preserve">Coenzyme A</t>
  </si>
  <si>
    <t xml:space="preserve">C21H36N7O16P3S</t>
  </si>
  <si>
    <t xml:space="preserve">C21H32N7O16P3S</t>
  </si>
  <si>
    <t xml:space="preserve">C00010</t>
  </si>
  <si>
    <t xml:space="preserve">coa[c]</t>
  </si>
  <si>
    <t xml:space="preserve">ctp[e]</t>
  </si>
  <si>
    <t xml:space="preserve">CTP</t>
  </si>
  <si>
    <t xml:space="preserve">C9H16N3O14P3</t>
  </si>
  <si>
    <t xml:space="preserve">C9H12N3O14P3</t>
  </si>
  <si>
    <t xml:space="preserve">C00063</t>
  </si>
  <si>
    <t xml:space="preserve">ctp[c]</t>
  </si>
  <si>
    <t xml:space="preserve">cys-L[e]</t>
  </si>
  <si>
    <t xml:space="preserve">L-Cysteine</t>
  </si>
  <si>
    <t xml:space="preserve">C3H7NO2S</t>
  </si>
  <si>
    <t xml:space="preserve">C00097</t>
  </si>
  <si>
    <t xml:space="preserve">cys-L[c]</t>
  </si>
  <si>
    <t xml:space="preserve">dad-5[e]</t>
  </si>
  <si>
    <t xml:space="preserve">5-Deoxyadenosine</t>
  </si>
  <si>
    <t xml:space="preserve">C10H13N5O3</t>
  </si>
  <si>
    <t xml:space="preserve">C05198</t>
  </si>
  <si>
    <t xml:space="preserve">dad-5[c]</t>
  </si>
  <si>
    <t xml:space="preserve">datp[e]</t>
  </si>
  <si>
    <t xml:space="preserve">dATP</t>
  </si>
  <si>
    <t xml:space="preserve">C10H16N5O12P3</t>
  </si>
  <si>
    <t xml:space="preserve">C10H12N5O12P3</t>
  </si>
  <si>
    <t xml:space="preserve">C00131</t>
  </si>
  <si>
    <t xml:space="preserve">datp[c]</t>
  </si>
  <si>
    <t xml:space="preserve">dctp[e]</t>
  </si>
  <si>
    <t xml:space="preserve">dCTP</t>
  </si>
  <si>
    <t xml:space="preserve">C9H16N3O13P3</t>
  </si>
  <si>
    <t xml:space="preserve">C9H12N3O13P3</t>
  </si>
  <si>
    <t xml:space="preserve">C00458</t>
  </si>
  <si>
    <t xml:space="preserve">dctp[c]</t>
  </si>
  <si>
    <t xml:space="preserve">dgtp[e]</t>
  </si>
  <si>
    <t xml:space="preserve">dGTP</t>
  </si>
  <si>
    <t xml:space="preserve">C00286</t>
  </si>
  <si>
    <t xml:space="preserve">dgtp[c]</t>
  </si>
  <si>
    <t xml:space="preserve">dttp[e]</t>
  </si>
  <si>
    <t xml:space="preserve">dTTP</t>
  </si>
  <si>
    <t xml:space="preserve">C10H17N2O14P3</t>
  </si>
  <si>
    <t xml:space="preserve">C10H13N2O14P3</t>
  </si>
  <si>
    <t xml:space="preserve">C00459</t>
  </si>
  <si>
    <t xml:space="preserve">dttp[c]</t>
  </si>
  <si>
    <t xml:space="preserve">e4p[e]</t>
  </si>
  <si>
    <t xml:space="preserve">D-Erythrose 4-phosphate</t>
  </si>
  <si>
    <t xml:space="preserve">C4H9O7P</t>
  </si>
  <si>
    <t xml:space="preserve">C4H7O7P</t>
  </si>
  <si>
    <t xml:space="preserve">C00279</t>
  </si>
  <si>
    <t xml:space="preserve">e4p[c]</t>
  </si>
  <si>
    <t xml:space="preserve">eig3p[c]</t>
  </si>
  <si>
    <t xml:space="preserve">D-erythro-1-(Imidazol-4-yl)glycerol 3-phosphate</t>
  </si>
  <si>
    <t xml:space="preserve">C6H11N2O6P</t>
  </si>
  <si>
    <t xml:space="preserve">C6H9N2O6P</t>
  </si>
  <si>
    <t xml:space="preserve">C04666</t>
  </si>
  <si>
    <t xml:space="preserve">fad[e]</t>
  </si>
  <si>
    <t xml:space="preserve">Flavin adenine dinucleotide oxidized</t>
  </si>
  <si>
    <t xml:space="preserve">C27H33N9O15P2</t>
  </si>
  <si>
    <t xml:space="preserve">C27H31N9O15P2</t>
  </si>
  <si>
    <t xml:space="preserve">C00016</t>
  </si>
  <si>
    <t xml:space="preserve">fad[c]</t>
  </si>
  <si>
    <t xml:space="preserve">fadh2[e]</t>
  </si>
  <si>
    <t xml:space="preserve">Flavin adenine dinucleotide reduced</t>
  </si>
  <si>
    <t xml:space="preserve">C27H35N9O15P2</t>
  </si>
  <si>
    <t xml:space="preserve">C01352</t>
  </si>
  <si>
    <t xml:space="preserve">fadh2[c]</t>
  </si>
  <si>
    <t xml:space="preserve">fe2[e]</t>
  </si>
  <si>
    <t xml:space="preserve">Fe2+</t>
  </si>
  <si>
    <t xml:space="preserve">Fe</t>
  </si>
  <si>
    <t xml:space="preserve">C00023</t>
  </si>
  <si>
    <t xml:space="preserve">fe2[c]</t>
  </si>
  <si>
    <t xml:space="preserve">fmnh2[e]</t>
  </si>
  <si>
    <t xml:space="preserve">Reduced FMN</t>
  </si>
  <si>
    <t xml:space="preserve">C17H23N4O9P</t>
  </si>
  <si>
    <t xml:space="preserve">C17H21N4O9P</t>
  </si>
  <si>
    <t xml:space="preserve">C01847</t>
  </si>
  <si>
    <t xml:space="preserve">fmnh2[c]</t>
  </si>
  <si>
    <t xml:space="preserve">frdp[e]</t>
  </si>
  <si>
    <t xml:space="preserve">Farnesyl diphosphate</t>
  </si>
  <si>
    <t xml:space="preserve">C15H28O7P2</t>
  </si>
  <si>
    <t xml:space="preserve">C15H25O7P2</t>
  </si>
  <si>
    <t xml:space="preserve">C00448</t>
  </si>
  <si>
    <t xml:space="preserve">frdp[c]</t>
  </si>
  <si>
    <t xml:space="preserve">g3p[e]</t>
  </si>
  <si>
    <t xml:space="preserve">Glyceraldehyde 3-phosphate</t>
  </si>
  <si>
    <t xml:space="preserve">C3H7O6P</t>
  </si>
  <si>
    <t xml:space="preserve">C3H5O6P</t>
  </si>
  <si>
    <t xml:space="preserve">C00661</t>
  </si>
  <si>
    <t xml:space="preserve">g3p[c]</t>
  </si>
  <si>
    <t xml:space="preserve">g6p[c]</t>
  </si>
  <si>
    <t xml:space="preserve">D-Glucose 6-phosphate</t>
  </si>
  <si>
    <t xml:space="preserve">C6H13O9P</t>
  </si>
  <si>
    <t xml:space="preserve">C00092</t>
  </si>
  <si>
    <t xml:space="preserve">ggdp[e]</t>
  </si>
  <si>
    <t xml:space="preserve">Geranylgeranyl diphosphate</t>
  </si>
  <si>
    <t xml:space="preserve">C20H36O7P2</t>
  </si>
  <si>
    <t xml:space="preserve">C20H33O7P2</t>
  </si>
  <si>
    <t xml:space="preserve">ggdp[c]</t>
  </si>
  <si>
    <t xml:space="preserve">glc-D[e]</t>
  </si>
  <si>
    <t xml:space="preserve">D-Glucose</t>
  </si>
  <si>
    <t xml:space="preserve">C6H12O6</t>
  </si>
  <si>
    <t xml:space="preserve">C00031</t>
  </si>
  <si>
    <t xml:space="preserve">glc-D[c]</t>
  </si>
  <si>
    <t xml:space="preserve">gln-L[e]</t>
  </si>
  <si>
    <t xml:space="preserve">L-Glutamine</t>
  </si>
  <si>
    <t xml:space="preserve">C5H10N2O3</t>
  </si>
  <si>
    <t xml:space="preserve">C00064</t>
  </si>
  <si>
    <t xml:space="preserve">gln-L[c]</t>
  </si>
  <si>
    <t xml:space="preserve">glu-L[c]</t>
  </si>
  <si>
    <t xml:space="preserve">L-Glutamate</t>
  </si>
  <si>
    <t xml:space="preserve">C5H9NO4</t>
  </si>
  <si>
    <t xml:space="preserve">C5H8NO4</t>
  </si>
  <si>
    <t xml:space="preserve">C00025</t>
  </si>
  <si>
    <t xml:space="preserve">glutrna[e]</t>
  </si>
  <si>
    <t xml:space="preserve">L-Glutamyl-tRNA(Glu)</t>
  </si>
  <si>
    <t xml:space="preserve">C5H7NO3R</t>
  </si>
  <si>
    <t xml:space="preserve">C02987</t>
  </si>
  <si>
    <t xml:space="preserve">glutrna[c]</t>
  </si>
  <si>
    <t xml:space="preserve">gly[e]</t>
  </si>
  <si>
    <t xml:space="preserve">Glycine</t>
  </si>
  <si>
    <t xml:space="preserve">C2H5NO2</t>
  </si>
  <si>
    <t xml:space="preserve">C00037</t>
  </si>
  <si>
    <t xml:space="preserve">gly[c]</t>
  </si>
  <si>
    <t xml:space="preserve">glyc[c]</t>
  </si>
  <si>
    <t xml:space="preserve">Glycerol</t>
  </si>
  <si>
    <t xml:space="preserve">C3H8O3</t>
  </si>
  <si>
    <t xml:space="preserve">C00116</t>
  </si>
  <si>
    <t xml:space="preserve">gtp[e]</t>
  </si>
  <si>
    <t xml:space="preserve">GTP</t>
  </si>
  <si>
    <t xml:space="preserve">C10H16N5O14P3</t>
  </si>
  <si>
    <t xml:space="preserve">C10H12N5O14P3</t>
  </si>
  <si>
    <t xml:space="preserve">C00044</t>
  </si>
  <si>
    <t xml:space="preserve">gtp[c]</t>
  </si>
  <si>
    <t xml:space="preserve">h[e]</t>
  </si>
  <si>
    <t xml:space="preserve">H+</t>
  </si>
  <si>
    <t xml:space="preserve">H</t>
  </si>
  <si>
    <t xml:space="preserve">C00080</t>
  </si>
  <si>
    <t xml:space="preserve">h[c]</t>
  </si>
  <si>
    <t xml:space="preserve">h2o[e]</t>
  </si>
  <si>
    <t xml:space="preserve">H2O</t>
  </si>
  <si>
    <t xml:space="preserve">C00001</t>
  </si>
  <si>
    <t xml:space="preserve">h2o[c]</t>
  </si>
  <si>
    <t xml:space="preserve">hco3[e]</t>
  </si>
  <si>
    <t xml:space="preserve">Bicarbonate</t>
  </si>
  <si>
    <t xml:space="preserve">CH2O3</t>
  </si>
  <si>
    <t xml:space="preserve">CHO3</t>
  </si>
  <si>
    <t xml:space="preserve">C00288</t>
  </si>
  <si>
    <t xml:space="preserve">hco3[c]</t>
  </si>
  <si>
    <t xml:space="preserve">hcys-L[e]</t>
  </si>
  <si>
    <t xml:space="preserve">L-Homocysteine</t>
  </si>
  <si>
    <t xml:space="preserve">C4H9NO2S</t>
  </si>
  <si>
    <t xml:space="preserve">C00155</t>
  </si>
  <si>
    <t xml:space="preserve">hcys-L[c]</t>
  </si>
  <si>
    <t xml:space="preserve">hemeO[c]</t>
  </si>
  <si>
    <t xml:space="preserve">Heme O</t>
  </si>
  <si>
    <t xml:space="preserve">C49H58FeN4O5</t>
  </si>
  <si>
    <t xml:space="preserve">C49H56FeN4O5</t>
  </si>
  <si>
    <t xml:space="preserve">C15672</t>
  </si>
  <si>
    <t xml:space="preserve">his-L[e]</t>
  </si>
  <si>
    <t xml:space="preserve">L-Histidine</t>
  </si>
  <si>
    <t xml:space="preserve">C6H9N3O2</t>
  </si>
  <si>
    <t xml:space="preserve">C00135</t>
  </si>
  <si>
    <t xml:space="preserve">his-L[c]</t>
  </si>
  <si>
    <t xml:space="preserve">hisp[e]</t>
  </si>
  <si>
    <t xml:space="preserve">L-Histidinol phosphate</t>
  </si>
  <si>
    <t xml:space="preserve">C6H12N3O4P</t>
  </si>
  <si>
    <t xml:space="preserve">C6H11N3O4P</t>
  </si>
  <si>
    <t xml:space="preserve">C01100</t>
  </si>
  <si>
    <t xml:space="preserve">hisp[c]</t>
  </si>
  <si>
    <t xml:space="preserve">hom-L[c]</t>
  </si>
  <si>
    <t xml:space="preserve">L-Homoserine</t>
  </si>
  <si>
    <t xml:space="preserve">C4H9NO3</t>
  </si>
  <si>
    <t xml:space="preserve">C00263</t>
  </si>
  <si>
    <t xml:space="preserve">ile-L[e]</t>
  </si>
  <si>
    <t xml:space="preserve">L-Isoleucine</t>
  </si>
  <si>
    <t xml:space="preserve">C6H13NO2</t>
  </si>
  <si>
    <t xml:space="preserve">C00407</t>
  </si>
  <si>
    <t xml:space="preserve">ile-L[c]</t>
  </si>
  <si>
    <t xml:space="preserve">imacp[c]</t>
  </si>
  <si>
    <t xml:space="preserve">3-(Imidazol-4-yl)-2-oxopropyl phosphate</t>
  </si>
  <si>
    <t xml:space="preserve">C6H9N2O5P</t>
  </si>
  <si>
    <t xml:space="preserve">C6H7N2O5P</t>
  </si>
  <si>
    <t xml:space="preserve">C01267</t>
  </si>
  <si>
    <t xml:space="preserve">indole[c]</t>
  </si>
  <si>
    <t xml:space="preserve">Indole</t>
  </si>
  <si>
    <t xml:space="preserve">C8H7N</t>
  </si>
  <si>
    <t xml:space="preserve">C00463</t>
  </si>
  <si>
    <t xml:space="preserve">leu-L[e]</t>
  </si>
  <si>
    <t xml:space="preserve">L-Leucine</t>
  </si>
  <si>
    <t xml:space="preserve">C00123</t>
  </si>
  <si>
    <t xml:space="preserve">leu-L[c]</t>
  </si>
  <si>
    <t xml:space="preserve">lipopb[c]</t>
  </si>
  <si>
    <t xml:space="preserve">lipoate (protein bound)</t>
  </si>
  <si>
    <t xml:space="preserve">C8H12OS2</t>
  </si>
  <si>
    <t xml:space="preserve">C8H13OS2</t>
  </si>
  <si>
    <t xml:space="preserve">lycop[c]</t>
  </si>
  <si>
    <t xml:space="preserve">Lycopene</t>
  </si>
  <si>
    <t xml:space="preserve">C40H56</t>
  </si>
  <si>
    <t xml:space="preserve">C05432</t>
  </si>
  <si>
    <t xml:space="preserve">lys-L[e]</t>
  </si>
  <si>
    <t xml:space="preserve">L-Lysine</t>
  </si>
  <si>
    <t xml:space="preserve">C6H14N2O2</t>
  </si>
  <si>
    <t xml:space="preserve">C6H15N2O2</t>
  </si>
  <si>
    <t xml:space="preserve">C00047</t>
  </si>
  <si>
    <t xml:space="preserve">lys-L[c]</t>
  </si>
  <si>
    <t xml:space="preserve">met-L[e]</t>
  </si>
  <si>
    <t xml:space="preserve">L-Methionine</t>
  </si>
  <si>
    <t xml:space="preserve">C5H11NO2S</t>
  </si>
  <si>
    <t xml:space="preserve">C00073</t>
  </si>
  <si>
    <t xml:space="preserve">met-L[c]</t>
  </si>
  <si>
    <t xml:space="preserve">mlthf[e]</t>
  </si>
  <si>
    <t xml:space="preserve">5,10-Methylenetetrahydrofolate</t>
  </si>
  <si>
    <t xml:space="preserve">C20H23N7O6</t>
  </si>
  <si>
    <t xml:space="preserve">C20H21N7O6</t>
  </si>
  <si>
    <t xml:space="preserve">C00143</t>
  </si>
  <si>
    <t xml:space="preserve">mlthf[c]</t>
  </si>
  <si>
    <t xml:space="preserve">nad[c]</t>
  </si>
  <si>
    <t xml:space="preserve">Nicotinamide adenine dinucleotide</t>
  </si>
  <si>
    <t xml:space="preserve">C21H28N7O14P2</t>
  </si>
  <si>
    <t xml:space="preserve">C21H26N7O14P2</t>
  </si>
  <si>
    <t xml:space="preserve">C00003</t>
  </si>
  <si>
    <t xml:space="preserve">nadh[e]</t>
  </si>
  <si>
    <t xml:space="preserve">Nicotinamide adenine dinucleotide - reduced</t>
  </si>
  <si>
    <t xml:space="preserve">C21H29N7O14P2</t>
  </si>
  <si>
    <t xml:space="preserve">C21H27N7O14P2</t>
  </si>
  <si>
    <t xml:space="preserve">C00004</t>
  </si>
  <si>
    <t xml:space="preserve">nadh[c]</t>
  </si>
  <si>
    <t xml:space="preserve">nadp[e]</t>
  </si>
  <si>
    <t xml:space="preserve">Nicotinamide adenine dinucleotide phosphate</t>
  </si>
  <si>
    <t xml:space="preserve">C21H28N7O17P3</t>
  </si>
  <si>
    <t xml:space="preserve">C21H25N7O17P3</t>
  </si>
  <si>
    <t xml:space="preserve">C00006</t>
  </si>
  <si>
    <t xml:space="preserve">nadp[c]</t>
  </si>
  <si>
    <t xml:space="preserve">nadph[c]</t>
  </si>
  <si>
    <t xml:space="preserve">Nicotinamide adenine dinucleotide phosphate - reduced</t>
  </si>
  <si>
    <t xml:space="preserve">C21H30N7O17P3</t>
  </si>
  <si>
    <t xml:space="preserve">C21H26N7O17P3</t>
  </si>
  <si>
    <t xml:space="preserve">C00005</t>
  </si>
  <si>
    <t xml:space="preserve">neuspn[c]</t>
  </si>
  <si>
    <t xml:space="preserve">Neurosporene</t>
  </si>
  <si>
    <t xml:space="preserve">C05431 </t>
  </si>
  <si>
    <t xml:space="preserve">nh4[e]</t>
  </si>
  <si>
    <t xml:space="preserve">Ammonium</t>
  </si>
  <si>
    <t xml:space="preserve">H3N</t>
  </si>
  <si>
    <t xml:space="preserve">H4N</t>
  </si>
  <si>
    <t xml:space="preserve">C01342</t>
  </si>
  <si>
    <t xml:space="preserve">nh4[c]</t>
  </si>
  <si>
    <t xml:space="preserve">o2[e]</t>
  </si>
  <si>
    <t xml:space="preserve">O2</t>
  </si>
  <si>
    <t xml:space="preserve">C00007</t>
  </si>
  <si>
    <t xml:space="preserve">o2[c]</t>
  </si>
  <si>
    <t xml:space="preserve">octapb[e]</t>
  </si>
  <si>
    <t xml:space="preserve">octanoate (protein bound)</t>
  </si>
  <si>
    <t xml:space="preserve">C8H14O</t>
  </si>
  <si>
    <t xml:space="preserve">C8H15O</t>
  </si>
  <si>
    <t xml:space="preserve">octapb[c]</t>
  </si>
  <si>
    <t xml:space="preserve">orn[e]</t>
  </si>
  <si>
    <t xml:space="preserve">Ornithine</t>
  </si>
  <si>
    <t xml:space="preserve">C5H12N2O2</t>
  </si>
  <si>
    <t xml:space="preserve">C5H13N2O2</t>
  </si>
  <si>
    <t xml:space="preserve">C01602</t>
  </si>
  <si>
    <t xml:space="preserve">orn[c]</t>
  </si>
  <si>
    <t xml:space="preserve">pant-R[e]</t>
  </si>
  <si>
    <t xml:space="preserve">(R)-Pantoate</t>
  </si>
  <si>
    <t xml:space="preserve">C00522</t>
  </si>
  <si>
    <t xml:space="preserve">pant-R[c]</t>
  </si>
  <si>
    <t xml:space="preserve">pep[e]</t>
  </si>
  <si>
    <t xml:space="preserve">Phosphoenolpyruvate</t>
  </si>
  <si>
    <t xml:space="preserve">C3H2O6P</t>
  </si>
  <si>
    <t xml:space="preserve">C00074</t>
  </si>
  <si>
    <t xml:space="preserve">pep[c]</t>
  </si>
  <si>
    <t xml:space="preserve">pg160[e]</t>
  </si>
  <si>
    <t xml:space="preserve">Phosphatidylglycerol (dihexadecanoyl, n-C16:0)</t>
  </si>
  <si>
    <t xml:space="preserve">C38H75O10P1</t>
  </si>
  <si>
    <t xml:space="preserve">C38H74O10P1</t>
  </si>
  <si>
    <t xml:space="preserve">C00344</t>
  </si>
  <si>
    <t xml:space="preserve">pg160[c]</t>
  </si>
  <si>
    <t xml:space="preserve">phe-L[e]</t>
  </si>
  <si>
    <t xml:space="preserve">L-Phenylalanine</t>
  </si>
  <si>
    <t xml:space="preserve">C9H11NO2</t>
  </si>
  <si>
    <t xml:space="preserve">C00079</t>
  </si>
  <si>
    <t xml:space="preserve">phe-L[c]</t>
  </si>
  <si>
    <t xml:space="preserve">pheme[e]</t>
  </si>
  <si>
    <t xml:space="preserve">Protoheme</t>
  </si>
  <si>
    <t xml:space="preserve">C34H32FeN4O4</t>
  </si>
  <si>
    <t xml:space="preserve">C34H30FeN4O4</t>
  </si>
  <si>
    <t xml:space="preserve">C00032</t>
  </si>
  <si>
    <t xml:space="preserve">pheme[c]</t>
  </si>
  <si>
    <t xml:space="preserve">phom[c]</t>
  </si>
  <si>
    <t xml:space="preserve">O-Phospho-L-homoserine</t>
  </si>
  <si>
    <t xml:space="preserve">C4H10NO6P</t>
  </si>
  <si>
    <t xml:space="preserve">C4H8NO6P</t>
  </si>
  <si>
    <t xml:space="preserve">C01102</t>
  </si>
  <si>
    <t xml:space="preserve">phpyr[e]</t>
  </si>
  <si>
    <t xml:space="preserve">Phenylpyruvate</t>
  </si>
  <si>
    <t xml:space="preserve">C9H8O3</t>
  </si>
  <si>
    <t xml:space="preserve">C9H7O3</t>
  </si>
  <si>
    <t xml:space="preserve">C00166</t>
  </si>
  <si>
    <t xml:space="preserve">phpyr[c]</t>
  </si>
  <si>
    <t xml:space="preserve">phytoe[c]</t>
  </si>
  <si>
    <t xml:space="preserve">Phytoene</t>
  </si>
  <si>
    <t xml:space="preserve">C40H64</t>
  </si>
  <si>
    <t xml:space="preserve">C05413 </t>
  </si>
  <si>
    <t xml:space="preserve">phytof[c]</t>
  </si>
  <si>
    <t xml:space="preserve">Phytofluene</t>
  </si>
  <si>
    <t xml:space="preserve">C40H62</t>
  </si>
  <si>
    <t xml:space="preserve">C05414</t>
  </si>
  <si>
    <t xml:space="preserve">pi[e]</t>
  </si>
  <si>
    <t xml:space="preserve">Phosphate</t>
  </si>
  <si>
    <t xml:space="preserve">H3O4P</t>
  </si>
  <si>
    <t xml:space="preserve">HO4P</t>
  </si>
  <si>
    <t xml:space="preserve">C00009</t>
  </si>
  <si>
    <t xml:space="preserve">pi[c]</t>
  </si>
  <si>
    <t xml:space="preserve">pphn[e]</t>
  </si>
  <si>
    <t xml:space="preserve">Prephenate</t>
  </si>
  <si>
    <t xml:space="preserve">C00254</t>
  </si>
  <si>
    <t xml:space="preserve">pphn[c]</t>
  </si>
  <si>
    <t xml:space="preserve">ppi[e]</t>
  </si>
  <si>
    <t xml:space="preserve">Diphosphate</t>
  </si>
  <si>
    <t xml:space="preserve">H4O7P2</t>
  </si>
  <si>
    <t xml:space="preserve">HO7P2</t>
  </si>
  <si>
    <t xml:space="preserve">C00013</t>
  </si>
  <si>
    <t xml:space="preserve">ppi[c]</t>
  </si>
  <si>
    <t xml:space="preserve">pran[c]</t>
  </si>
  <si>
    <t xml:space="preserve">N-(5-Phospho-D-ribosyl)anthranilate</t>
  </si>
  <si>
    <t xml:space="preserve">C04302</t>
  </si>
  <si>
    <t xml:space="preserve">prbamp[c]</t>
  </si>
  <si>
    <t xml:space="preserve">1-(5-Phosphoribosyl)-AMP</t>
  </si>
  <si>
    <t xml:space="preserve">C15H23N5O14P2</t>
  </si>
  <si>
    <t xml:space="preserve">C15H19N5O14P2</t>
  </si>
  <si>
    <t xml:space="preserve">C02741</t>
  </si>
  <si>
    <t xml:space="preserve">prbatp[c]</t>
  </si>
  <si>
    <t xml:space="preserve">1-(5-Phosphoribosyl)-ATP</t>
  </si>
  <si>
    <t xml:space="preserve">C15H25N5O20P4</t>
  </si>
  <si>
    <t xml:space="preserve">C15H19N5O20P4</t>
  </si>
  <si>
    <t xml:space="preserve">C02739</t>
  </si>
  <si>
    <t xml:space="preserve">prephytedp[c]</t>
  </si>
  <si>
    <t xml:space="preserve">Prephytoene diphosphate</t>
  </si>
  <si>
    <t xml:space="preserve">C40H68O7P2</t>
  </si>
  <si>
    <t xml:space="preserve">C40H65O7P2</t>
  </si>
  <si>
    <t xml:space="preserve">C03427</t>
  </si>
  <si>
    <t xml:space="preserve">prfp[c]</t>
  </si>
  <si>
    <t xml:space="preserve">1-(5-Phosphoribosyl)-5-[(5-phosphoribosylamino)methylideneamino]imidazole-4-carboxamide</t>
  </si>
  <si>
    <t xml:space="preserve">C15H25N5O15P2</t>
  </si>
  <si>
    <t xml:space="preserve">C15H21N5O15P2</t>
  </si>
  <si>
    <t xml:space="preserve">C04896</t>
  </si>
  <si>
    <t xml:space="preserve">prlp[c]</t>
  </si>
  <si>
    <t xml:space="preserve">5-[(5-phospho-1-deoxyribulos-1-ylamino)methylideneamino]-1-(5-phosphoribosyl)imidazole-4-carboxamide</t>
  </si>
  <si>
    <t xml:space="preserve">C04916</t>
  </si>
  <si>
    <t xml:space="preserve">pro-L[e]</t>
  </si>
  <si>
    <t xml:space="preserve">L-Proline</t>
  </si>
  <si>
    <t xml:space="preserve">C5H9NO2</t>
  </si>
  <si>
    <t xml:space="preserve">C00148</t>
  </si>
  <si>
    <t xml:space="preserve">pro-L[c]</t>
  </si>
  <si>
    <t xml:space="preserve">prpp[c]</t>
  </si>
  <si>
    <t xml:space="preserve">5-Phospho-alpha-D-ribose 1-diphosphate</t>
  </si>
  <si>
    <t xml:space="preserve">C5H13O14P3</t>
  </si>
  <si>
    <t xml:space="preserve">C5H8O14P3</t>
  </si>
  <si>
    <t xml:space="preserve">C00119</t>
  </si>
  <si>
    <t xml:space="preserve">pydx5p[e]</t>
  </si>
  <si>
    <t xml:space="preserve">Pyridoxal 5-phosphate</t>
  </si>
  <si>
    <t xml:space="preserve">C8H10NO6P</t>
  </si>
  <si>
    <t xml:space="preserve">C8H8NO6P</t>
  </si>
  <si>
    <t xml:space="preserve">C00018</t>
  </si>
  <si>
    <t xml:space="preserve">pydx5p[c]</t>
  </si>
  <si>
    <t xml:space="preserve">pyr[e]</t>
  </si>
  <si>
    <t xml:space="preserve">Pyruvate</t>
  </si>
  <si>
    <t xml:space="preserve">C3H4O3</t>
  </si>
  <si>
    <t xml:space="preserve">C3H3O3</t>
  </si>
  <si>
    <t xml:space="preserve">C00022</t>
  </si>
  <si>
    <t xml:space="preserve">pyr[c]</t>
  </si>
  <si>
    <t xml:space="preserve">q8[c]</t>
  </si>
  <si>
    <t xml:space="preserve">Ubiquinone-8</t>
  </si>
  <si>
    <t xml:space="preserve">C49H74O4</t>
  </si>
  <si>
    <t xml:space="preserve">C00399</t>
  </si>
  <si>
    <t xml:space="preserve">q8h2[e]</t>
  </si>
  <si>
    <t xml:space="preserve">Ubiquinol-8</t>
  </si>
  <si>
    <t xml:space="preserve">C49H76O4</t>
  </si>
  <si>
    <t xml:space="preserve">C00390</t>
  </si>
  <si>
    <t xml:space="preserve">q8h2[c]</t>
  </si>
  <si>
    <t xml:space="preserve">r5p[e]</t>
  </si>
  <si>
    <t xml:space="preserve">alpha-D-Ribose 5-phosphate</t>
  </si>
  <si>
    <t xml:space="preserve">C5H11O8P</t>
  </si>
  <si>
    <t xml:space="preserve">C5H9O8P</t>
  </si>
  <si>
    <t xml:space="preserve">C00117</t>
  </si>
  <si>
    <t xml:space="preserve">r5p[c]</t>
  </si>
  <si>
    <t xml:space="preserve">ru5p-D[e]</t>
  </si>
  <si>
    <t xml:space="preserve">D-Ribulose 5-phosphate</t>
  </si>
  <si>
    <t xml:space="preserve">C00199</t>
  </si>
  <si>
    <t xml:space="preserve">ru5p-D[c]</t>
  </si>
  <si>
    <t xml:space="preserve">ser-L[e]</t>
  </si>
  <si>
    <t xml:space="preserve">L-Serine</t>
  </si>
  <si>
    <t xml:space="preserve">C3H7NO3</t>
  </si>
  <si>
    <t xml:space="preserve">C00065</t>
  </si>
  <si>
    <t xml:space="preserve">ser-L[c]</t>
  </si>
  <si>
    <t xml:space="preserve">skm[c]</t>
  </si>
  <si>
    <t xml:space="preserve">Shikimate</t>
  </si>
  <si>
    <t xml:space="preserve">C7H9O5</t>
  </si>
  <si>
    <t xml:space="preserve">C00493</t>
  </si>
  <si>
    <t xml:space="preserve">skm5p[c]</t>
  </si>
  <si>
    <t xml:space="preserve">Shikimate 5-phosphate</t>
  </si>
  <si>
    <t xml:space="preserve">C7H11O8P</t>
  </si>
  <si>
    <t xml:space="preserve">C7H8O8P</t>
  </si>
  <si>
    <t xml:space="preserve">C03175</t>
  </si>
  <si>
    <t xml:space="preserve">sl26da[c]</t>
  </si>
  <si>
    <t xml:space="preserve">N-Succinyl-LL-2,6-diaminoheptanedioate</t>
  </si>
  <si>
    <t xml:space="preserve">C11H18N2O7</t>
  </si>
  <si>
    <t xml:space="preserve">C11H16N2O7</t>
  </si>
  <si>
    <t xml:space="preserve">C04421</t>
  </si>
  <si>
    <t xml:space="preserve">sl2a6o[c]</t>
  </si>
  <si>
    <t xml:space="preserve">N-Succinyl-2-L-amino-6-oxoheptanedioate</t>
  </si>
  <si>
    <t xml:space="preserve">C11H15NO8</t>
  </si>
  <si>
    <t xml:space="preserve">C11H12NO8</t>
  </si>
  <si>
    <t xml:space="preserve">C04462</t>
  </si>
  <si>
    <t xml:space="preserve">succ[e]</t>
  </si>
  <si>
    <t xml:space="preserve">Succinate</t>
  </si>
  <si>
    <t xml:space="preserve">C4H6O4</t>
  </si>
  <si>
    <t xml:space="preserve">C4H4O4</t>
  </si>
  <si>
    <t xml:space="preserve">C00042</t>
  </si>
  <si>
    <t xml:space="preserve">succ[c]</t>
  </si>
  <si>
    <t xml:space="preserve">succoa[e]</t>
  </si>
  <si>
    <t xml:space="preserve">Succinyl-CoA</t>
  </si>
  <si>
    <t xml:space="preserve">C25H40N7O19P3S</t>
  </si>
  <si>
    <t xml:space="preserve">C25H35N7O19P3S</t>
  </si>
  <si>
    <t xml:space="preserve">C00091</t>
  </si>
  <si>
    <t xml:space="preserve">succoa[c]</t>
  </si>
  <si>
    <t xml:space="preserve">sufbcd[c]</t>
  </si>
  <si>
    <t xml:space="preserve">SufBCD scaffold complex</t>
  </si>
  <si>
    <t xml:space="preserve">H8O2S6R</t>
  </si>
  <si>
    <t xml:space="preserve">sufbcd-2fe2s[c]</t>
  </si>
  <si>
    <t xml:space="preserve">SufBCD with bound [2Fe-2S] cluster</t>
  </si>
  <si>
    <t xml:space="preserve">H6O2S8Fe2R</t>
  </si>
  <si>
    <t xml:space="preserve">H4O2S8Fe2R</t>
  </si>
  <si>
    <t xml:space="preserve">sufbcd-2fe2s2[c]</t>
  </si>
  <si>
    <t xml:space="preserve">SufBCD with two bound [2Fe-2S] clusters</t>
  </si>
  <si>
    <t xml:space="preserve">H4O2S10Fe4R</t>
  </si>
  <si>
    <t xml:space="preserve">O2S10Fe4R</t>
  </si>
  <si>
    <t xml:space="preserve">sufbcd-4fe4s[c]</t>
  </si>
  <si>
    <t xml:space="preserve">SufBCD with bound [4Fe-4S] cluster</t>
  </si>
  <si>
    <t xml:space="preserve">H6O2S10Fe4R</t>
  </si>
  <si>
    <t xml:space="preserve">sufse[c]</t>
  </si>
  <si>
    <t xml:space="preserve">SufSE sulfur acceptor complex</t>
  </si>
  <si>
    <t xml:space="preserve">HSR</t>
  </si>
  <si>
    <t xml:space="preserve">sufsesh[c]</t>
  </si>
  <si>
    <t xml:space="preserve">SufSE with bound sulfur</t>
  </si>
  <si>
    <t xml:space="preserve">HS2R</t>
  </si>
  <si>
    <t xml:space="preserve">thdp[e]</t>
  </si>
  <si>
    <t xml:space="preserve">2,3,4,5-Tetrahydrodipicolinate</t>
  </si>
  <si>
    <t xml:space="preserve">C7H9NO4</t>
  </si>
  <si>
    <t xml:space="preserve">C03972</t>
  </si>
  <si>
    <t xml:space="preserve">thdp[c]</t>
  </si>
  <si>
    <t xml:space="preserve">thf[e]</t>
  </si>
  <si>
    <t xml:space="preserve">5,6,7,8-Tetrahydrofolate</t>
  </si>
  <si>
    <t xml:space="preserve">C19H23N7O6</t>
  </si>
  <si>
    <t xml:space="preserve">C19H21N7O6</t>
  </si>
  <si>
    <t xml:space="preserve">C00101</t>
  </si>
  <si>
    <t xml:space="preserve">thf[c]</t>
  </si>
  <si>
    <t xml:space="preserve">thmpp[e]</t>
  </si>
  <si>
    <t xml:space="preserve">Thiamine diphosphate</t>
  </si>
  <si>
    <t xml:space="preserve">C12H19N4O7P2S</t>
  </si>
  <si>
    <t xml:space="preserve">C12H16N4O7P2S</t>
  </si>
  <si>
    <t xml:space="preserve">C00068</t>
  </si>
  <si>
    <t xml:space="preserve">thmpp[c]</t>
  </si>
  <si>
    <t xml:space="preserve">thr-L[e]</t>
  </si>
  <si>
    <t xml:space="preserve">L-Threonine</t>
  </si>
  <si>
    <t xml:space="preserve">C00188</t>
  </si>
  <si>
    <t xml:space="preserve">thr-L[c]</t>
  </si>
  <si>
    <t xml:space="preserve">trnaglu[e]</t>
  </si>
  <si>
    <t xml:space="preserve">tRNA (Glu)</t>
  </si>
  <si>
    <t xml:space="preserve">R</t>
  </si>
  <si>
    <t xml:space="preserve">C01641</t>
  </si>
  <si>
    <t xml:space="preserve">trnaglu[c]</t>
  </si>
  <si>
    <t xml:space="preserve">trp-L[e]</t>
  </si>
  <si>
    <t xml:space="preserve">L-Tryptophan</t>
  </si>
  <si>
    <t xml:space="preserve">C11H12N2O2</t>
  </si>
  <si>
    <t xml:space="preserve">C00078</t>
  </si>
  <si>
    <t xml:space="preserve">trp-L[c]</t>
  </si>
  <si>
    <t xml:space="preserve">tyr-L[e]</t>
  </si>
  <si>
    <t xml:space="preserve">L-Tyrosine</t>
  </si>
  <si>
    <t xml:space="preserve">C9H11NO3</t>
  </si>
  <si>
    <t xml:space="preserve">C00082</t>
  </si>
  <si>
    <t xml:space="preserve">tyr-L[c]</t>
  </si>
  <si>
    <t xml:space="preserve">utp[e]</t>
  </si>
  <si>
    <t xml:space="preserve">UTP</t>
  </si>
  <si>
    <t xml:space="preserve">C9H15N2O15P3</t>
  </si>
  <si>
    <t xml:space="preserve">C9H11N2O15P3</t>
  </si>
  <si>
    <t xml:space="preserve">C00075</t>
  </si>
  <si>
    <t xml:space="preserve">utp[c]</t>
  </si>
  <si>
    <t xml:space="preserve">val-L[e]</t>
  </si>
  <si>
    <t xml:space="preserve">L-Valine</t>
  </si>
  <si>
    <t xml:space="preserve">C5H11NO2</t>
  </si>
  <si>
    <t xml:space="preserve">C00183</t>
  </si>
  <si>
    <t xml:space="preserve">val-L[c]</t>
  </si>
  <si>
    <t xml:space="preserve">zcarote[c]</t>
  </si>
  <si>
    <t xml:space="preserve">zeta-Carotene</t>
  </si>
  <si>
    <t xml:space="preserve">C40H60</t>
  </si>
  <si>
    <t xml:space="preserve">C0543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25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:O1"/>
    </sheetView>
  </sheetViews>
  <sheetFormatPr defaultColWidth="9.13671875" defaultRowHeight="17.25" zeroHeight="false" outlineLevelRow="0" outlineLevelCol="0"/>
  <cols>
    <col collapsed="false" customWidth="true" hidden="false" outlineLevel="0" max="1" min="1" style="1" width="27.7"/>
    <col collapsed="false" customWidth="true" hidden="false" outlineLevel="0" max="2" min="2" style="1" width="58.71"/>
    <col collapsed="false" customWidth="true" hidden="false" outlineLevel="0" max="3" min="3" style="1" width="82.99"/>
    <col collapsed="false" customWidth="true" hidden="false" outlineLevel="0" max="4" min="4" style="2" width="8.99"/>
    <col collapsed="false" customWidth="true" hidden="false" outlineLevel="0" max="5" min="5" style="1" width="8.99"/>
    <col collapsed="false" customWidth="true" hidden="false" outlineLevel="0" max="6" min="6" style="1" width="11.13"/>
    <col collapsed="false" customWidth="true" hidden="false" outlineLevel="0" max="7" min="7" style="1" width="43.41"/>
    <col collapsed="false" customWidth="true" hidden="false" outlineLevel="0" max="8" min="8" style="3" width="13.56"/>
    <col collapsed="false" customWidth="true" hidden="false" outlineLevel="0" max="10" min="9" style="3" width="16.42"/>
    <col collapsed="false" customWidth="true" hidden="false" outlineLevel="0" max="11" min="11" style="3" width="12.56"/>
    <col collapsed="false" customWidth="true" hidden="false" outlineLevel="0" max="12" min="12" style="3" width="22.56"/>
    <col collapsed="false" customWidth="true" hidden="false" outlineLevel="0" max="13" min="13" style="1" width="13.99"/>
    <col collapsed="false" customWidth="true" hidden="false" outlineLevel="0" max="14" min="14" style="1" width="22.42"/>
    <col collapsed="false" customWidth="true" hidden="false" outlineLevel="0" max="15" min="15" style="1" width="14.85"/>
    <col collapsed="false" customWidth="true" hidden="false" outlineLevel="0" max="16" min="16" style="1" width="12.56"/>
    <col collapsed="false" customWidth="false" hidden="false" outlineLevel="0" max="257" min="17" style="1" width="9.14"/>
  </cols>
  <sheetData>
    <row r="1" s="5" customFormat="true" ht="17.2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="10" customFormat="true" ht="15.75" hidden="false" customHeight="tru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7" t="s">
        <v>8</v>
      </c>
      <c r="I2" s="8" t="s">
        <v>9</v>
      </c>
      <c r="J2" s="8" t="s">
        <v>10</v>
      </c>
      <c r="K2" s="7" t="s">
        <v>11</v>
      </c>
      <c r="L2" s="9" t="s">
        <v>12</v>
      </c>
      <c r="M2" s="6" t="s">
        <v>13</v>
      </c>
      <c r="N2" s="6" t="s">
        <v>14</v>
      </c>
      <c r="O2" s="6" t="s">
        <v>15</v>
      </c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</row>
    <row r="3" customFormat="false" ht="17.25" hidden="false" customHeight="true" outlineLevel="0" collapsed="false">
      <c r="A3" s="11" t="s">
        <v>16</v>
      </c>
      <c r="B3" s="11" t="s">
        <v>17</v>
      </c>
      <c r="C3" s="11" t="s">
        <v>18</v>
      </c>
      <c r="D3" s="12" t="s">
        <v>19</v>
      </c>
      <c r="E3" s="11" t="s">
        <v>20</v>
      </c>
      <c r="F3" s="11"/>
      <c r="G3" s="11" t="s">
        <v>21</v>
      </c>
      <c r="H3" s="13" t="n">
        <v>0</v>
      </c>
      <c r="I3" s="13" t="n">
        <v>0</v>
      </c>
      <c r="J3" s="13" t="n">
        <v>1000</v>
      </c>
      <c r="K3" s="13" t="n">
        <v>0</v>
      </c>
      <c r="L3" s="13" t="n">
        <v>2</v>
      </c>
      <c r="M3" s="11" t="s">
        <v>22</v>
      </c>
      <c r="N3" s="11" t="s">
        <v>23</v>
      </c>
      <c r="O3" s="11"/>
    </row>
    <row r="4" customFormat="false" ht="17.25" hidden="false" customHeight="true" outlineLevel="0" collapsed="false">
      <c r="A4" s="14" t="s">
        <v>24</v>
      </c>
      <c r="B4" s="14" t="s">
        <v>25</v>
      </c>
      <c r="C4" s="14" t="s">
        <v>26</v>
      </c>
      <c r="D4" s="15" t="s">
        <v>27</v>
      </c>
      <c r="E4" s="14" t="s">
        <v>27</v>
      </c>
      <c r="F4" s="14"/>
      <c r="G4" s="14" t="s">
        <v>21</v>
      </c>
      <c r="H4" s="16" t="n">
        <v>0</v>
      </c>
      <c r="I4" s="16" t="n">
        <v>0</v>
      </c>
      <c r="J4" s="16" t="n">
        <v>1000</v>
      </c>
      <c r="K4" s="16" t="n">
        <v>0</v>
      </c>
      <c r="L4" s="16" t="n">
        <v>2</v>
      </c>
      <c r="M4" s="14" t="s">
        <v>28</v>
      </c>
      <c r="N4" s="14" t="s">
        <v>29</v>
      </c>
      <c r="O4" s="14"/>
    </row>
    <row r="5" customFormat="false" ht="17.25" hidden="false" customHeight="true" outlineLevel="0" collapsed="false">
      <c r="A5" s="14" t="s">
        <v>30</v>
      </c>
      <c r="B5" s="14" t="s">
        <v>31</v>
      </c>
      <c r="C5" s="14" t="s">
        <v>32</v>
      </c>
      <c r="D5" s="15" t="s">
        <v>33</v>
      </c>
      <c r="E5" s="14" t="s">
        <v>33</v>
      </c>
      <c r="F5" s="14"/>
      <c r="G5" s="14" t="s">
        <v>21</v>
      </c>
      <c r="H5" s="16" t="n">
        <v>0</v>
      </c>
      <c r="I5" s="16" t="n">
        <v>0</v>
      </c>
      <c r="J5" s="16" t="n">
        <v>1000</v>
      </c>
      <c r="K5" s="16" t="n">
        <v>0</v>
      </c>
      <c r="L5" s="16" t="n">
        <v>2</v>
      </c>
      <c r="M5" s="14" t="s">
        <v>34</v>
      </c>
      <c r="N5" s="14" t="s">
        <v>35</v>
      </c>
      <c r="O5" s="14"/>
    </row>
    <row r="6" customFormat="false" ht="17.25" hidden="false" customHeight="true" outlineLevel="0" collapsed="false">
      <c r="A6" s="14" t="s">
        <v>36</v>
      </c>
      <c r="B6" s="14" t="s">
        <v>37</v>
      </c>
      <c r="C6" s="14" t="s">
        <v>38</v>
      </c>
      <c r="D6" s="15" t="s">
        <v>39</v>
      </c>
      <c r="E6" s="14" t="s">
        <v>39</v>
      </c>
      <c r="F6" s="14"/>
      <c r="G6" s="14" t="s">
        <v>40</v>
      </c>
      <c r="H6" s="16" t="n">
        <v>0</v>
      </c>
      <c r="I6" s="17" t="n">
        <v>0</v>
      </c>
      <c r="J6" s="16" t="n">
        <v>1000</v>
      </c>
      <c r="K6" s="16" t="n">
        <v>0</v>
      </c>
      <c r="L6" s="16" t="n">
        <v>2</v>
      </c>
      <c r="M6" s="14" t="s">
        <v>41</v>
      </c>
      <c r="N6" s="14" t="s">
        <v>42</v>
      </c>
      <c r="O6" s="14"/>
    </row>
    <row r="7" customFormat="false" ht="17.25" hidden="false" customHeight="true" outlineLevel="0" collapsed="false">
      <c r="A7" s="14" t="s">
        <v>43</v>
      </c>
      <c r="B7" s="14" t="s">
        <v>44</v>
      </c>
      <c r="C7" s="14" t="s">
        <v>45</v>
      </c>
      <c r="D7" s="15" t="s">
        <v>46</v>
      </c>
      <c r="E7" s="14" t="s">
        <v>46</v>
      </c>
      <c r="F7" s="14"/>
      <c r="G7" s="14" t="s">
        <v>47</v>
      </c>
      <c r="H7" s="16" t="n">
        <v>0</v>
      </c>
      <c r="I7" s="16" t="n">
        <v>0</v>
      </c>
      <c r="J7" s="16" t="n">
        <v>1000</v>
      </c>
      <c r="K7" s="16" t="n">
        <v>0</v>
      </c>
      <c r="L7" s="16" t="n">
        <v>2</v>
      </c>
      <c r="M7" s="14" t="s">
        <v>48</v>
      </c>
      <c r="N7" s="14" t="s">
        <v>49</v>
      </c>
      <c r="O7" s="14"/>
    </row>
    <row r="8" customFormat="false" ht="17.25" hidden="false" customHeight="true" outlineLevel="0" collapsed="false">
      <c r="A8" s="14" t="s">
        <v>50</v>
      </c>
      <c r="B8" s="14" t="s">
        <v>51</v>
      </c>
      <c r="C8" s="14" t="s">
        <v>52</v>
      </c>
      <c r="D8" s="15" t="s">
        <v>53</v>
      </c>
      <c r="E8" s="14" t="s">
        <v>54</v>
      </c>
      <c r="F8" s="14"/>
      <c r="G8" s="14" t="s">
        <v>47</v>
      </c>
      <c r="H8" s="16" t="n">
        <v>0</v>
      </c>
      <c r="I8" s="16" t="n">
        <v>0</v>
      </c>
      <c r="J8" s="16" t="n">
        <v>1000</v>
      </c>
      <c r="K8" s="16" t="n">
        <v>0</v>
      </c>
      <c r="L8" s="16" t="n">
        <v>2</v>
      </c>
      <c r="M8" s="14" t="s">
        <v>55</v>
      </c>
      <c r="N8" s="14" t="s">
        <v>56</v>
      </c>
      <c r="O8" s="14"/>
    </row>
    <row r="9" customFormat="false" ht="17.25" hidden="false" customHeight="true" outlineLevel="0" collapsed="false">
      <c r="A9" s="14" t="s">
        <v>57</v>
      </c>
      <c r="B9" s="14" t="s">
        <v>58</v>
      </c>
      <c r="C9" s="14" t="s">
        <v>59</v>
      </c>
      <c r="D9" s="15" t="s">
        <v>60</v>
      </c>
      <c r="E9" s="14" t="s">
        <v>60</v>
      </c>
      <c r="F9" s="14"/>
      <c r="G9" s="14" t="s">
        <v>47</v>
      </c>
      <c r="H9" s="16" t="n">
        <v>0</v>
      </c>
      <c r="I9" s="16" t="n">
        <v>0</v>
      </c>
      <c r="J9" s="16" t="n">
        <v>1000</v>
      </c>
      <c r="K9" s="16" t="n">
        <v>0</v>
      </c>
      <c r="L9" s="16" t="n">
        <v>2</v>
      </c>
      <c r="M9" s="14" t="s">
        <v>61</v>
      </c>
      <c r="N9" s="14" t="s">
        <v>62</v>
      </c>
      <c r="O9" s="14"/>
    </row>
    <row r="10" customFormat="false" ht="17.25" hidden="false" customHeight="true" outlineLevel="0" collapsed="false">
      <c r="A10" s="14" t="s">
        <v>63</v>
      </c>
      <c r="B10" s="14" t="s">
        <v>64</v>
      </c>
      <c r="C10" s="14" t="s">
        <v>65</v>
      </c>
      <c r="D10" s="15" t="s">
        <v>66</v>
      </c>
      <c r="E10" s="14" t="s">
        <v>66</v>
      </c>
      <c r="F10" s="14"/>
      <c r="G10" s="14" t="s">
        <v>47</v>
      </c>
      <c r="H10" s="16" t="n">
        <v>0</v>
      </c>
      <c r="I10" s="16" t="n">
        <v>0</v>
      </c>
      <c r="J10" s="16" t="n">
        <v>1000</v>
      </c>
      <c r="K10" s="16" t="n">
        <v>0</v>
      </c>
      <c r="L10" s="16" t="n">
        <v>2</v>
      </c>
      <c r="M10" s="14" t="s">
        <v>67</v>
      </c>
      <c r="N10" s="14" t="s">
        <v>62</v>
      </c>
      <c r="O10" s="14"/>
    </row>
    <row r="11" customFormat="false" ht="17.25" hidden="false" customHeight="true" outlineLevel="0" collapsed="false">
      <c r="A11" s="14" t="s">
        <v>68</v>
      </c>
      <c r="B11" s="14" t="s">
        <v>69</v>
      </c>
      <c r="C11" s="14" t="s">
        <v>70</v>
      </c>
      <c r="D11" s="15" t="s">
        <v>71</v>
      </c>
      <c r="E11" s="14" t="s">
        <v>71</v>
      </c>
      <c r="F11" s="14"/>
      <c r="G11" s="14" t="s">
        <v>47</v>
      </c>
      <c r="H11" s="16" t="n">
        <v>0</v>
      </c>
      <c r="I11" s="16" t="n">
        <v>0</v>
      </c>
      <c r="J11" s="16" t="n">
        <v>1000</v>
      </c>
      <c r="K11" s="16" t="n">
        <v>0</v>
      </c>
      <c r="L11" s="16" t="n">
        <v>2</v>
      </c>
      <c r="M11" s="14" t="s">
        <v>72</v>
      </c>
      <c r="N11" s="14" t="s">
        <v>73</v>
      </c>
      <c r="O11" s="14"/>
    </row>
    <row r="12" customFormat="false" ht="17.25" hidden="false" customHeight="true" outlineLevel="0" collapsed="false">
      <c r="A12" s="14" t="s">
        <v>74</v>
      </c>
      <c r="B12" s="14" t="s">
        <v>75</v>
      </c>
      <c r="C12" s="14" t="s">
        <v>76</v>
      </c>
      <c r="D12" s="15" t="s">
        <v>77</v>
      </c>
      <c r="E12" s="14" t="s">
        <v>78</v>
      </c>
      <c r="F12" s="14"/>
      <c r="G12" s="14" t="s">
        <v>47</v>
      </c>
      <c r="H12" s="16" t="n">
        <v>0</v>
      </c>
      <c r="I12" s="16" t="n">
        <v>0</v>
      </c>
      <c r="J12" s="16" t="n">
        <v>1000</v>
      </c>
      <c r="K12" s="16" t="n">
        <v>0</v>
      </c>
      <c r="L12" s="16" t="n">
        <v>2</v>
      </c>
      <c r="M12" s="14" t="s">
        <v>79</v>
      </c>
      <c r="N12" s="14" t="s">
        <v>80</v>
      </c>
      <c r="O12" s="14"/>
    </row>
    <row r="13" customFormat="false" ht="17.25" hidden="false" customHeight="true" outlineLevel="0" collapsed="false">
      <c r="A13" s="14" t="s">
        <v>81</v>
      </c>
      <c r="B13" s="14" t="s">
        <v>82</v>
      </c>
      <c r="C13" s="14" t="s">
        <v>83</v>
      </c>
      <c r="D13" s="15" t="s">
        <v>84</v>
      </c>
      <c r="E13" s="14" t="s">
        <v>84</v>
      </c>
      <c r="F13" s="14"/>
      <c r="G13" s="14" t="s">
        <v>47</v>
      </c>
      <c r="H13" s="16" t="n">
        <v>0</v>
      </c>
      <c r="I13" s="16" t="n">
        <v>0</v>
      </c>
      <c r="J13" s="16" t="n">
        <v>1000</v>
      </c>
      <c r="K13" s="16" t="n">
        <v>0</v>
      </c>
      <c r="L13" s="16" t="n">
        <v>2</v>
      </c>
      <c r="M13" s="14" t="s">
        <v>85</v>
      </c>
      <c r="N13" s="14" t="s">
        <v>86</v>
      </c>
      <c r="O13" s="14"/>
    </row>
    <row r="14" customFormat="false" ht="17.25" hidden="false" customHeight="true" outlineLevel="0" collapsed="false">
      <c r="A14" s="14" t="s">
        <v>87</v>
      </c>
      <c r="B14" s="14" t="s">
        <v>88</v>
      </c>
      <c r="C14" s="14" t="s">
        <v>89</v>
      </c>
      <c r="D14" s="15" t="s">
        <v>90</v>
      </c>
      <c r="E14" s="14" t="s">
        <v>90</v>
      </c>
      <c r="F14" s="14"/>
      <c r="G14" s="14" t="s">
        <v>47</v>
      </c>
      <c r="H14" s="16" t="n">
        <v>0</v>
      </c>
      <c r="I14" s="16" t="n">
        <v>0</v>
      </c>
      <c r="J14" s="16" t="n">
        <v>1000</v>
      </c>
      <c r="K14" s="16" t="n">
        <v>0</v>
      </c>
      <c r="L14" s="16" t="n">
        <v>2</v>
      </c>
      <c r="M14" s="14" t="s">
        <v>91</v>
      </c>
      <c r="N14" s="14" t="s">
        <v>92</v>
      </c>
      <c r="O14" s="14"/>
    </row>
    <row r="15" customFormat="false" ht="17.25" hidden="false" customHeight="true" outlineLevel="0" collapsed="false">
      <c r="A15" s="14" t="s">
        <v>93</v>
      </c>
      <c r="B15" s="14" t="s">
        <v>94</v>
      </c>
      <c r="C15" s="14" t="s">
        <v>95</v>
      </c>
      <c r="D15" s="15" t="s">
        <v>96</v>
      </c>
      <c r="E15" s="14" t="s">
        <v>97</v>
      </c>
      <c r="F15" s="14"/>
      <c r="G15" s="14" t="s">
        <v>98</v>
      </c>
      <c r="H15" s="16" t="n">
        <v>0</v>
      </c>
      <c r="I15" s="16" t="n">
        <v>0</v>
      </c>
      <c r="J15" s="16" t="n">
        <v>1000</v>
      </c>
      <c r="K15" s="16" t="n">
        <v>0</v>
      </c>
      <c r="L15" s="16" t="n">
        <v>2</v>
      </c>
      <c r="M15" s="14" t="s">
        <v>99</v>
      </c>
      <c r="N15" s="14" t="s">
        <v>100</v>
      </c>
      <c r="O15" s="14"/>
    </row>
    <row r="16" customFormat="false" ht="17.25" hidden="false" customHeight="true" outlineLevel="0" collapsed="false">
      <c r="A16" s="14" t="s">
        <v>101</v>
      </c>
      <c r="B16" s="14" t="s">
        <v>102</v>
      </c>
      <c r="C16" s="14" t="s">
        <v>103</v>
      </c>
      <c r="D16" s="15" t="s">
        <v>104</v>
      </c>
      <c r="E16" s="14" t="s">
        <v>104</v>
      </c>
      <c r="F16" s="14"/>
      <c r="G16" s="14" t="s">
        <v>98</v>
      </c>
      <c r="H16" s="16" t="n">
        <v>0</v>
      </c>
      <c r="I16" s="16" t="n">
        <v>0</v>
      </c>
      <c r="J16" s="16" t="n">
        <v>1000</v>
      </c>
      <c r="K16" s="16" t="n">
        <v>0</v>
      </c>
      <c r="L16" s="16" t="n">
        <v>2</v>
      </c>
      <c r="M16" s="14" t="s">
        <v>105</v>
      </c>
      <c r="N16" s="14" t="s">
        <v>106</v>
      </c>
      <c r="O16" s="14"/>
    </row>
    <row r="17" customFormat="false" ht="17.25" hidden="false" customHeight="true" outlineLevel="0" collapsed="false">
      <c r="A17" s="14" t="s">
        <v>107</v>
      </c>
      <c r="B17" s="14" t="s">
        <v>108</v>
      </c>
      <c r="C17" s="14" t="s">
        <v>109</v>
      </c>
      <c r="D17" s="15" t="s">
        <v>110</v>
      </c>
      <c r="E17" s="14" t="s">
        <v>110</v>
      </c>
      <c r="F17" s="14"/>
      <c r="G17" s="14" t="s">
        <v>98</v>
      </c>
      <c r="H17" s="16" t="n">
        <v>0</v>
      </c>
      <c r="I17" s="16" t="n">
        <v>0</v>
      </c>
      <c r="J17" s="16" t="n">
        <v>1000</v>
      </c>
      <c r="K17" s="16" t="n">
        <v>0</v>
      </c>
      <c r="L17" s="16" t="n">
        <v>2</v>
      </c>
      <c r="M17" s="14" t="s">
        <v>111</v>
      </c>
      <c r="N17" s="14" t="s">
        <v>112</v>
      </c>
      <c r="O17" s="14"/>
    </row>
    <row r="18" customFormat="false" ht="17.25" hidden="false" customHeight="true" outlineLevel="0" collapsed="false">
      <c r="A18" s="14" t="s">
        <v>113</v>
      </c>
      <c r="B18" s="14" t="s">
        <v>114</v>
      </c>
      <c r="C18" s="14" t="s">
        <v>115</v>
      </c>
      <c r="D18" s="15" t="s">
        <v>116</v>
      </c>
      <c r="E18" s="14" t="s">
        <v>116</v>
      </c>
      <c r="F18" s="14"/>
      <c r="G18" s="14" t="s">
        <v>98</v>
      </c>
      <c r="H18" s="16" t="n">
        <v>0</v>
      </c>
      <c r="I18" s="16" t="n">
        <v>0</v>
      </c>
      <c r="J18" s="16" t="n">
        <v>1000</v>
      </c>
      <c r="K18" s="16" t="n">
        <v>0</v>
      </c>
      <c r="L18" s="16" t="n">
        <v>2</v>
      </c>
      <c r="M18" s="14" t="s">
        <v>117</v>
      </c>
      <c r="N18" s="14" t="s">
        <v>118</v>
      </c>
      <c r="O18" s="14"/>
    </row>
    <row r="19" customFormat="false" ht="17.25" hidden="false" customHeight="true" outlineLevel="0" collapsed="false">
      <c r="A19" s="14" t="s">
        <v>119</v>
      </c>
      <c r="B19" s="14" t="s">
        <v>120</v>
      </c>
      <c r="C19" s="14" t="s">
        <v>121</v>
      </c>
      <c r="D19" s="15" t="s">
        <v>122</v>
      </c>
      <c r="E19" s="14" t="s">
        <v>122</v>
      </c>
      <c r="F19" s="14"/>
      <c r="G19" s="14" t="s">
        <v>98</v>
      </c>
      <c r="H19" s="16" t="n">
        <v>1</v>
      </c>
      <c r="I19" s="16" t="n">
        <v>-1000</v>
      </c>
      <c r="J19" s="16" t="n">
        <v>1000</v>
      </c>
      <c r="K19" s="16" t="n">
        <v>0</v>
      </c>
      <c r="L19" s="16" t="n">
        <v>2</v>
      </c>
      <c r="M19" s="14" t="s">
        <v>123</v>
      </c>
      <c r="N19" s="14" t="s">
        <v>124</v>
      </c>
      <c r="O19" s="14"/>
    </row>
    <row r="20" customFormat="false" ht="17.25" hidden="false" customHeight="true" outlineLevel="0" collapsed="false">
      <c r="A20" s="14" t="s">
        <v>125</v>
      </c>
      <c r="B20" s="14" t="s">
        <v>126</v>
      </c>
      <c r="C20" s="14" t="s">
        <v>127</v>
      </c>
      <c r="D20" s="15" t="s">
        <v>128</v>
      </c>
      <c r="E20" s="14" t="s">
        <v>128</v>
      </c>
      <c r="F20" s="14"/>
      <c r="G20" s="14" t="s">
        <v>98</v>
      </c>
      <c r="H20" s="16" t="n">
        <v>0</v>
      </c>
      <c r="I20" s="16" t="n">
        <v>0</v>
      </c>
      <c r="J20" s="16" t="n">
        <v>1000</v>
      </c>
      <c r="K20" s="16" t="n">
        <v>0</v>
      </c>
      <c r="L20" s="16" t="n">
        <v>2</v>
      </c>
      <c r="M20" s="14" t="s">
        <v>129</v>
      </c>
      <c r="N20" s="14" t="s">
        <v>130</v>
      </c>
      <c r="O20" s="14"/>
    </row>
    <row r="21" customFormat="false" ht="17.25" hidden="false" customHeight="true" outlineLevel="0" collapsed="false">
      <c r="A21" s="14" t="s">
        <v>131</v>
      </c>
      <c r="B21" s="14" t="s">
        <v>132</v>
      </c>
      <c r="C21" s="14" t="s">
        <v>133</v>
      </c>
      <c r="D21" s="15" t="s">
        <v>134</v>
      </c>
      <c r="E21" s="14" t="s">
        <v>134</v>
      </c>
      <c r="F21" s="14"/>
      <c r="G21" s="14" t="s">
        <v>135</v>
      </c>
      <c r="H21" s="16" t="n">
        <v>1</v>
      </c>
      <c r="I21" s="16" t="n">
        <v>-1000</v>
      </c>
      <c r="J21" s="16" t="n">
        <v>1000</v>
      </c>
      <c r="K21" s="16" t="n">
        <v>0</v>
      </c>
      <c r="L21" s="16" t="n">
        <v>2</v>
      </c>
      <c r="M21" s="14" t="s">
        <v>136</v>
      </c>
      <c r="N21" s="14" t="s">
        <v>137</v>
      </c>
      <c r="O21" s="14"/>
    </row>
    <row r="22" customFormat="false" ht="17.25" hidden="false" customHeight="true" outlineLevel="0" collapsed="false">
      <c r="A22" s="14" t="s">
        <v>138</v>
      </c>
      <c r="B22" s="14" t="s">
        <v>139</v>
      </c>
      <c r="C22" s="14" t="s">
        <v>140</v>
      </c>
      <c r="D22" s="15" t="s">
        <v>141</v>
      </c>
      <c r="E22" s="14" t="s">
        <v>141</v>
      </c>
      <c r="F22" s="14"/>
      <c r="G22" s="14" t="s">
        <v>135</v>
      </c>
      <c r="H22" s="16" t="n">
        <v>0</v>
      </c>
      <c r="I22" s="16" t="n">
        <v>0</v>
      </c>
      <c r="J22" s="16" t="n">
        <v>1000</v>
      </c>
      <c r="K22" s="16" t="n">
        <v>0</v>
      </c>
      <c r="L22" s="16" t="n">
        <v>2</v>
      </c>
      <c r="M22" s="14" t="s">
        <v>142</v>
      </c>
      <c r="N22" s="14" t="s">
        <v>143</v>
      </c>
      <c r="O22" s="14"/>
    </row>
    <row r="23" customFormat="false" ht="17.25" hidden="false" customHeight="true" outlineLevel="0" collapsed="false">
      <c r="A23" s="14" t="s">
        <v>144</v>
      </c>
      <c r="B23" s="14" t="s">
        <v>145</v>
      </c>
      <c r="C23" s="14" t="s">
        <v>146</v>
      </c>
      <c r="D23" s="15" t="s">
        <v>147</v>
      </c>
      <c r="E23" s="14" t="s">
        <v>147</v>
      </c>
      <c r="F23" s="14"/>
      <c r="G23" s="14" t="s">
        <v>135</v>
      </c>
      <c r="H23" s="16" t="n">
        <v>0</v>
      </c>
      <c r="I23" s="16" t="n">
        <v>0</v>
      </c>
      <c r="J23" s="16" t="n">
        <v>1000</v>
      </c>
      <c r="K23" s="16" t="n">
        <v>0</v>
      </c>
      <c r="L23" s="16" t="n">
        <v>2</v>
      </c>
      <c r="M23" s="14" t="s">
        <v>148</v>
      </c>
      <c r="N23" s="14" t="s">
        <v>149</v>
      </c>
      <c r="O23" s="14"/>
    </row>
    <row r="24" customFormat="false" ht="17.25" hidden="false" customHeight="true" outlineLevel="0" collapsed="false">
      <c r="A24" s="14" t="s">
        <v>150</v>
      </c>
      <c r="B24" s="14" t="s">
        <v>151</v>
      </c>
      <c r="C24" s="14" t="s">
        <v>152</v>
      </c>
      <c r="D24" s="15" t="s">
        <v>153</v>
      </c>
      <c r="E24" s="14" t="s">
        <v>153</v>
      </c>
      <c r="F24" s="14"/>
      <c r="G24" s="14" t="s">
        <v>154</v>
      </c>
      <c r="H24" s="16" t="n">
        <v>0</v>
      </c>
      <c r="I24" s="16" t="n">
        <v>0</v>
      </c>
      <c r="J24" s="16" t="n">
        <v>1000</v>
      </c>
      <c r="K24" s="16" t="n">
        <v>0</v>
      </c>
      <c r="L24" s="16" t="n">
        <v>2</v>
      </c>
      <c r="M24" s="14" t="s">
        <v>155</v>
      </c>
      <c r="N24" s="14" t="s">
        <v>156</v>
      </c>
      <c r="O24" s="14"/>
    </row>
    <row r="25" customFormat="false" ht="17.25" hidden="false" customHeight="true" outlineLevel="0" collapsed="false">
      <c r="A25" s="14" t="s">
        <v>157</v>
      </c>
      <c r="B25" s="14" t="s">
        <v>158</v>
      </c>
      <c r="C25" s="14" t="s">
        <v>159</v>
      </c>
      <c r="D25" s="15" t="s">
        <v>160</v>
      </c>
      <c r="E25" s="14" t="s">
        <v>160</v>
      </c>
      <c r="F25" s="14"/>
      <c r="G25" s="14" t="s">
        <v>154</v>
      </c>
      <c r="H25" s="16" t="n">
        <v>0</v>
      </c>
      <c r="I25" s="16" t="n">
        <v>0</v>
      </c>
      <c r="J25" s="16" t="n">
        <v>1000</v>
      </c>
      <c r="K25" s="16" t="n">
        <v>0</v>
      </c>
      <c r="L25" s="16" t="n">
        <v>2</v>
      </c>
      <c r="M25" s="14" t="s">
        <v>161</v>
      </c>
      <c r="N25" s="14" t="s">
        <v>162</v>
      </c>
      <c r="O25" s="14"/>
    </row>
    <row r="26" customFormat="false" ht="17.25" hidden="false" customHeight="true" outlineLevel="0" collapsed="false">
      <c r="A26" s="14" t="s">
        <v>163</v>
      </c>
      <c r="B26" s="14" t="s">
        <v>164</v>
      </c>
      <c r="C26" s="14" t="s">
        <v>165</v>
      </c>
      <c r="D26" s="15" t="s">
        <v>166</v>
      </c>
      <c r="E26" s="14" t="s">
        <v>166</v>
      </c>
      <c r="F26" s="14"/>
      <c r="G26" s="14" t="s">
        <v>154</v>
      </c>
      <c r="H26" s="16" t="n">
        <v>0</v>
      </c>
      <c r="I26" s="16" t="n">
        <v>0</v>
      </c>
      <c r="J26" s="16" t="n">
        <v>1000</v>
      </c>
      <c r="K26" s="16" t="n">
        <v>0</v>
      </c>
      <c r="L26" s="16" t="n">
        <v>2</v>
      </c>
      <c r="M26" s="14" t="s">
        <v>167</v>
      </c>
      <c r="N26" s="14" t="s">
        <v>168</v>
      </c>
      <c r="O26" s="14"/>
    </row>
    <row r="27" customFormat="false" ht="17.25" hidden="false" customHeight="true" outlineLevel="0" collapsed="false">
      <c r="A27" s="14" t="s">
        <v>169</v>
      </c>
      <c r="B27" s="14" t="s">
        <v>170</v>
      </c>
      <c r="C27" s="14" t="s">
        <v>171</v>
      </c>
      <c r="D27" s="15" t="s">
        <v>172</v>
      </c>
      <c r="E27" s="14" t="s">
        <v>172</v>
      </c>
      <c r="F27" s="14"/>
      <c r="G27" s="14" t="s">
        <v>154</v>
      </c>
      <c r="H27" s="16" t="n">
        <v>1</v>
      </c>
      <c r="I27" s="16" t="n">
        <v>-1000</v>
      </c>
      <c r="J27" s="16" t="n">
        <v>1000</v>
      </c>
      <c r="K27" s="16" t="n">
        <v>0</v>
      </c>
      <c r="L27" s="16" t="n">
        <v>2</v>
      </c>
      <c r="M27" s="14" t="s">
        <v>173</v>
      </c>
      <c r="N27" s="14" t="s">
        <v>174</v>
      </c>
      <c r="O27" s="14"/>
    </row>
    <row r="28" customFormat="false" ht="17.25" hidden="false" customHeight="true" outlineLevel="0" collapsed="false">
      <c r="A28" s="14" t="s">
        <v>175</v>
      </c>
      <c r="B28" s="14" t="s">
        <v>176</v>
      </c>
      <c r="C28" s="14" t="s">
        <v>177</v>
      </c>
      <c r="D28" s="15" t="s">
        <v>178</v>
      </c>
      <c r="E28" s="14" t="s">
        <v>178</v>
      </c>
      <c r="F28" s="14"/>
      <c r="G28" s="14" t="s">
        <v>154</v>
      </c>
      <c r="H28" s="16" t="n">
        <v>0</v>
      </c>
      <c r="I28" s="16" t="n">
        <v>0</v>
      </c>
      <c r="J28" s="16" t="n">
        <v>1000</v>
      </c>
      <c r="K28" s="16" t="n">
        <v>0</v>
      </c>
      <c r="L28" s="16" t="n">
        <v>2</v>
      </c>
      <c r="M28" s="14" t="s">
        <v>179</v>
      </c>
      <c r="N28" s="14" t="s">
        <v>180</v>
      </c>
      <c r="O28" s="14"/>
    </row>
    <row r="29" customFormat="false" ht="17.25" hidden="false" customHeight="true" outlineLevel="0" collapsed="false">
      <c r="A29" s="14" t="s">
        <v>181</v>
      </c>
      <c r="B29" s="14" t="s">
        <v>182</v>
      </c>
      <c r="C29" s="14" t="s">
        <v>183</v>
      </c>
      <c r="D29" s="15" t="s">
        <v>184</v>
      </c>
      <c r="E29" s="14" t="s">
        <v>184</v>
      </c>
      <c r="F29" s="14"/>
      <c r="G29" s="14" t="s">
        <v>154</v>
      </c>
      <c r="H29" s="16" t="n">
        <v>1</v>
      </c>
      <c r="I29" s="16" t="n">
        <v>-1000</v>
      </c>
      <c r="J29" s="16" t="n">
        <v>1000</v>
      </c>
      <c r="K29" s="16" t="n">
        <v>0</v>
      </c>
      <c r="L29" s="16" t="n">
        <v>2</v>
      </c>
      <c r="M29" s="14" t="s">
        <v>185</v>
      </c>
      <c r="N29" s="14" t="s">
        <v>186</v>
      </c>
      <c r="O29" s="14"/>
    </row>
    <row r="30" customFormat="false" ht="17.25" hidden="false" customHeight="true" outlineLevel="0" collapsed="false">
      <c r="A30" s="14" t="s">
        <v>187</v>
      </c>
      <c r="B30" s="14" t="s">
        <v>188</v>
      </c>
      <c r="C30" s="14" t="s">
        <v>189</v>
      </c>
      <c r="D30" s="15" t="s">
        <v>190</v>
      </c>
      <c r="E30" s="14" t="s">
        <v>190</v>
      </c>
      <c r="F30" s="14"/>
      <c r="G30" s="14" t="s">
        <v>154</v>
      </c>
      <c r="H30" s="16" t="n">
        <v>0</v>
      </c>
      <c r="I30" s="16" t="n">
        <v>0</v>
      </c>
      <c r="J30" s="16" t="n">
        <v>1000</v>
      </c>
      <c r="K30" s="16" t="n">
        <v>0</v>
      </c>
      <c r="L30" s="16" t="n">
        <v>2</v>
      </c>
      <c r="M30" s="14" t="s">
        <v>191</v>
      </c>
      <c r="N30" s="14" t="s">
        <v>192</v>
      </c>
      <c r="O30" s="14"/>
    </row>
    <row r="31" customFormat="false" ht="17.25" hidden="false" customHeight="true" outlineLevel="0" collapsed="false">
      <c r="A31" s="14" t="s">
        <v>193</v>
      </c>
      <c r="B31" s="14" t="s">
        <v>194</v>
      </c>
      <c r="C31" s="14" t="s">
        <v>195</v>
      </c>
      <c r="D31" s="15" t="s">
        <v>196</v>
      </c>
      <c r="E31" s="14" t="s">
        <v>197</v>
      </c>
      <c r="F31" s="14"/>
      <c r="G31" s="14" t="s">
        <v>198</v>
      </c>
      <c r="H31" s="16" t="n">
        <v>0</v>
      </c>
      <c r="I31" s="16" t="n">
        <v>0</v>
      </c>
      <c r="J31" s="16" t="n">
        <v>1000</v>
      </c>
      <c r="K31" s="16" t="n">
        <v>0</v>
      </c>
      <c r="L31" s="16" t="n">
        <v>2</v>
      </c>
      <c r="M31" s="14" t="s">
        <v>199</v>
      </c>
      <c r="N31" s="14" t="s">
        <v>200</v>
      </c>
      <c r="O31" s="14"/>
    </row>
    <row r="32" customFormat="false" ht="17.25" hidden="false" customHeight="true" outlineLevel="0" collapsed="false">
      <c r="A32" s="14" t="s">
        <v>201</v>
      </c>
      <c r="B32" s="14" t="s">
        <v>202</v>
      </c>
      <c r="C32" s="14" t="s">
        <v>203</v>
      </c>
      <c r="D32" s="15" t="s">
        <v>204</v>
      </c>
      <c r="E32" s="14" t="s">
        <v>204</v>
      </c>
      <c r="F32" s="14"/>
      <c r="G32" s="14" t="s">
        <v>198</v>
      </c>
      <c r="H32" s="16" t="n">
        <v>0</v>
      </c>
      <c r="I32" s="16" t="n">
        <v>0</v>
      </c>
      <c r="J32" s="16" t="n">
        <v>1000</v>
      </c>
      <c r="K32" s="16" t="n">
        <v>0</v>
      </c>
      <c r="L32" s="16" t="n">
        <v>2</v>
      </c>
      <c r="M32" s="14" t="s">
        <v>205</v>
      </c>
      <c r="N32" s="14" t="s">
        <v>206</v>
      </c>
      <c r="O32" s="14"/>
    </row>
    <row r="33" customFormat="false" ht="17.25" hidden="false" customHeight="true" outlineLevel="0" collapsed="false">
      <c r="A33" s="14" t="s">
        <v>207</v>
      </c>
      <c r="B33" s="14" t="s">
        <v>208</v>
      </c>
      <c r="C33" s="14" t="s">
        <v>209</v>
      </c>
      <c r="D33" s="15" t="s">
        <v>210</v>
      </c>
      <c r="E33" s="14" t="s">
        <v>210</v>
      </c>
      <c r="F33" s="14"/>
      <c r="G33" s="14" t="s">
        <v>198</v>
      </c>
      <c r="H33" s="16" t="n">
        <v>0</v>
      </c>
      <c r="I33" s="16" t="n">
        <v>0</v>
      </c>
      <c r="J33" s="16" t="n">
        <v>1000</v>
      </c>
      <c r="K33" s="16" t="n">
        <v>0</v>
      </c>
      <c r="L33" s="16" t="n">
        <v>2</v>
      </c>
      <c r="M33" s="14" t="s">
        <v>211</v>
      </c>
      <c r="N33" s="14" t="s">
        <v>212</v>
      </c>
      <c r="O33" s="14"/>
    </row>
    <row r="34" customFormat="false" ht="17.25" hidden="false" customHeight="true" outlineLevel="0" collapsed="false">
      <c r="A34" s="14" t="s">
        <v>213</v>
      </c>
      <c r="B34" s="14" t="s">
        <v>214</v>
      </c>
      <c r="C34" s="14" t="s">
        <v>215</v>
      </c>
      <c r="D34" s="15" t="s">
        <v>216</v>
      </c>
      <c r="E34" s="14" t="s">
        <v>216</v>
      </c>
      <c r="F34" s="14"/>
      <c r="G34" s="14" t="s">
        <v>198</v>
      </c>
      <c r="H34" s="16" t="n">
        <v>0</v>
      </c>
      <c r="I34" s="16" t="n">
        <v>0</v>
      </c>
      <c r="J34" s="16" t="n">
        <v>1000</v>
      </c>
      <c r="K34" s="16" t="n">
        <v>0</v>
      </c>
      <c r="L34" s="16" t="n">
        <v>2</v>
      </c>
      <c r="M34" s="14" t="s">
        <v>217</v>
      </c>
      <c r="N34" s="14" t="s">
        <v>218</v>
      </c>
      <c r="O34" s="14"/>
    </row>
    <row r="35" customFormat="false" ht="17.25" hidden="false" customHeight="true" outlineLevel="0" collapsed="false">
      <c r="A35" s="14" t="s">
        <v>219</v>
      </c>
      <c r="B35" s="14" t="s">
        <v>220</v>
      </c>
      <c r="C35" s="14" t="s">
        <v>221</v>
      </c>
      <c r="D35" s="15" t="s">
        <v>222</v>
      </c>
      <c r="E35" s="14" t="s">
        <v>223</v>
      </c>
      <c r="F35" s="14"/>
      <c r="G35" s="14" t="s">
        <v>198</v>
      </c>
      <c r="H35" s="16" t="n">
        <v>0</v>
      </c>
      <c r="I35" s="16" t="n">
        <v>0</v>
      </c>
      <c r="J35" s="16" t="n">
        <v>1000</v>
      </c>
      <c r="K35" s="16" t="n">
        <v>0</v>
      </c>
      <c r="L35" s="16" t="n">
        <v>2</v>
      </c>
      <c r="M35" s="14" t="s">
        <v>224</v>
      </c>
      <c r="N35" s="14" t="s">
        <v>225</v>
      </c>
      <c r="O35" s="14"/>
    </row>
    <row r="36" customFormat="false" ht="17.25" hidden="false" customHeight="true" outlineLevel="0" collapsed="false">
      <c r="A36" s="14" t="s">
        <v>226</v>
      </c>
      <c r="B36" s="14" t="s">
        <v>220</v>
      </c>
      <c r="C36" s="14" t="s">
        <v>227</v>
      </c>
      <c r="D36" s="15" t="s">
        <v>222</v>
      </c>
      <c r="E36" s="14" t="s">
        <v>223</v>
      </c>
      <c r="F36" s="14"/>
      <c r="G36" s="14" t="s">
        <v>198</v>
      </c>
      <c r="H36" s="16" t="n">
        <v>0</v>
      </c>
      <c r="I36" s="16" t="n">
        <v>0</v>
      </c>
      <c r="J36" s="16" t="n">
        <v>1000</v>
      </c>
      <c r="K36" s="16" t="n">
        <v>0</v>
      </c>
      <c r="L36" s="16" t="n">
        <v>2</v>
      </c>
      <c r="M36" s="14" t="s">
        <v>224</v>
      </c>
      <c r="N36" s="14" t="s">
        <v>225</v>
      </c>
      <c r="O36" s="14"/>
    </row>
    <row r="37" customFormat="false" ht="17.25" hidden="false" customHeight="true" outlineLevel="0" collapsed="false">
      <c r="A37" s="14" t="s">
        <v>228</v>
      </c>
      <c r="B37" s="14" t="s">
        <v>229</v>
      </c>
      <c r="C37" s="14" t="s">
        <v>230</v>
      </c>
      <c r="D37" s="15" t="s">
        <v>222</v>
      </c>
      <c r="E37" s="14" t="s">
        <v>223</v>
      </c>
      <c r="F37" s="14"/>
      <c r="G37" s="14" t="s">
        <v>198</v>
      </c>
      <c r="H37" s="16" t="n">
        <v>0</v>
      </c>
      <c r="I37" s="16" t="n">
        <v>0</v>
      </c>
      <c r="J37" s="16" t="n">
        <v>1000</v>
      </c>
      <c r="K37" s="16" t="n">
        <v>0</v>
      </c>
      <c r="L37" s="16" t="n">
        <v>2</v>
      </c>
      <c r="M37" s="14" t="s">
        <v>224</v>
      </c>
      <c r="N37" s="14" t="s">
        <v>225</v>
      </c>
      <c r="O37" s="14"/>
    </row>
    <row r="38" customFormat="false" ht="17.25" hidden="false" customHeight="true" outlineLevel="0" collapsed="false">
      <c r="A38" s="14" t="s">
        <v>231</v>
      </c>
      <c r="B38" s="14" t="s">
        <v>232</v>
      </c>
      <c r="C38" s="14" t="s">
        <v>233</v>
      </c>
      <c r="D38" s="15" t="s">
        <v>234</v>
      </c>
      <c r="E38" s="14" t="s">
        <v>234</v>
      </c>
      <c r="F38" s="14"/>
      <c r="G38" s="14" t="s">
        <v>235</v>
      </c>
      <c r="H38" s="16" t="n">
        <v>0</v>
      </c>
      <c r="I38" s="16" t="n">
        <v>0</v>
      </c>
      <c r="J38" s="16" t="n">
        <v>1000</v>
      </c>
      <c r="K38" s="16" t="n">
        <v>0</v>
      </c>
      <c r="L38" s="16" t="n">
        <v>2</v>
      </c>
      <c r="M38" s="14" t="s">
        <v>236</v>
      </c>
      <c r="N38" s="14" t="s">
        <v>237</v>
      </c>
      <c r="O38" s="14"/>
    </row>
    <row r="39" customFormat="false" ht="17.25" hidden="false" customHeight="true" outlineLevel="0" collapsed="false">
      <c r="A39" s="14" t="s">
        <v>238</v>
      </c>
      <c r="B39" s="14" t="s">
        <v>239</v>
      </c>
      <c r="C39" s="14" t="s">
        <v>240</v>
      </c>
      <c r="D39" s="15" t="s">
        <v>234</v>
      </c>
      <c r="E39" s="14" t="s">
        <v>234</v>
      </c>
      <c r="F39" s="14"/>
      <c r="G39" s="14" t="s">
        <v>235</v>
      </c>
      <c r="H39" s="16" t="n">
        <v>0</v>
      </c>
      <c r="I39" s="16" t="n">
        <v>0</v>
      </c>
      <c r="J39" s="16" t="n">
        <v>1000</v>
      </c>
      <c r="K39" s="16" t="n">
        <v>0</v>
      </c>
      <c r="L39" s="16" t="n">
        <v>2</v>
      </c>
      <c r="M39" s="14" t="s">
        <v>241</v>
      </c>
      <c r="N39" s="14" t="s">
        <v>237</v>
      </c>
      <c r="O39" s="14"/>
    </row>
    <row r="40" customFormat="false" ht="17.25" hidden="false" customHeight="true" outlineLevel="0" collapsed="false">
      <c r="A40" s="14" t="s">
        <v>242</v>
      </c>
      <c r="B40" s="14" t="s">
        <v>243</v>
      </c>
      <c r="C40" s="14" t="s">
        <v>244</v>
      </c>
      <c r="D40" s="15" t="s">
        <v>245</v>
      </c>
      <c r="E40" s="14" t="s">
        <v>245</v>
      </c>
      <c r="F40" s="14"/>
      <c r="G40" s="14" t="s">
        <v>246</v>
      </c>
      <c r="H40" s="16" t="n">
        <v>0</v>
      </c>
      <c r="I40" s="16" t="n">
        <v>0</v>
      </c>
      <c r="J40" s="16" t="n">
        <v>1000</v>
      </c>
      <c r="K40" s="16" t="n">
        <v>0</v>
      </c>
      <c r="L40" s="16" t="n">
        <v>2</v>
      </c>
      <c r="M40" s="14" t="s">
        <v>247</v>
      </c>
      <c r="N40" s="14" t="s">
        <v>248</v>
      </c>
      <c r="O40" s="14"/>
    </row>
    <row r="41" customFormat="false" ht="17.25" hidden="false" customHeight="true" outlineLevel="0" collapsed="false">
      <c r="A41" s="14" t="s">
        <v>249</v>
      </c>
      <c r="B41" s="14" t="s">
        <v>250</v>
      </c>
      <c r="C41" s="14" t="s">
        <v>251</v>
      </c>
      <c r="D41" s="15" t="s">
        <v>252</v>
      </c>
      <c r="E41" s="14" t="s">
        <v>253</v>
      </c>
      <c r="F41" s="14"/>
      <c r="G41" s="14" t="s">
        <v>246</v>
      </c>
      <c r="H41" s="16" t="n">
        <v>0</v>
      </c>
      <c r="I41" s="16" t="n">
        <v>0</v>
      </c>
      <c r="J41" s="16" t="n">
        <v>1000</v>
      </c>
      <c r="K41" s="16" t="n">
        <v>0</v>
      </c>
      <c r="L41" s="16" t="n">
        <v>2</v>
      </c>
      <c r="M41" s="14" t="s">
        <v>254</v>
      </c>
      <c r="N41" s="14" t="s">
        <v>255</v>
      </c>
      <c r="O41" s="14"/>
    </row>
    <row r="42" customFormat="false" ht="17.25" hidden="false" customHeight="true" outlineLevel="0" collapsed="false">
      <c r="A42" s="14" t="s">
        <v>256</v>
      </c>
      <c r="B42" s="14" t="s">
        <v>257</v>
      </c>
      <c r="C42" s="14" t="s">
        <v>258</v>
      </c>
      <c r="D42" s="15" t="s">
        <v>259</v>
      </c>
      <c r="E42" s="14" t="s">
        <v>259</v>
      </c>
      <c r="F42" s="14"/>
      <c r="G42" s="14" t="s">
        <v>246</v>
      </c>
      <c r="H42" s="16" t="n">
        <v>1</v>
      </c>
      <c r="I42" s="16" t="n">
        <v>-1000</v>
      </c>
      <c r="J42" s="16" t="n">
        <v>1000</v>
      </c>
      <c r="K42" s="16" t="n">
        <v>0</v>
      </c>
      <c r="L42" s="16" t="n">
        <v>2</v>
      </c>
      <c r="M42" s="14" t="s">
        <v>260</v>
      </c>
      <c r="N42" s="14" t="s">
        <v>261</v>
      </c>
      <c r="O42" s="14"/>
    </row>
    <row r="43" customFormat="false" ht="17.25" hidden="false" customHeight="true" outlineLevel="0" collapsed="false">
      <c r="A43" s="14" t="s">
        <v>262</v>
      </c>
      <c r="B43" s="14" t="s">
        <v>263</v>
      </c>
      <c r="C43" s="14" t="s">
        <v>264</v>
      </c>
      <c r="D43" s="15" t="s">
        <v>265</v>
      </c>
      <c r="E43" s="14" t="s">
        <v>265</v>
      </c>
      <c r="F43" s="14"/>
      <c r="G43" s="14" t="s">
        <v>246</v>
      </c>
      <c r="H43" s="16" t="n">
        <v>0</v>
      </c>
      <c r="I43" s="16" t="n">
        <v>0</v>
      </c>
      <c r="J43" s="16" t="n">
        <v>1000</v>
      </c>
      <c r="K43" s="16" t="n">
        <v>0</v>
      </c>
      <c r="L43" s="16" t="n">
        <v>2</v>
      </c>
      <c r="M43" s="14" t="s">
        <v>266</v>
      </c>
      <c r="N43" s="14" t="s">
        <v>267</v>
      </c>
      <c r="O43" s="14"/>
    </row>
    <row r="44" customFormat="false" ht="17.25" hidden="false" customHeight="true" outlineLevel="0" collapsed="false">
      <c r="A44" s="14" t="s">
        <v>268</v>
      </c>
      <c r="B44" s="14" t="s">
        <v>269</v>
      </c>
      <c r="C44" s="14" t="s">
        <v>270</v>
      </c>
      <c r="D44" s="15" t="s">
        <v>252</v>
      </c>
      <c r="E44" s="14" t="s">
        <v>253</v>
      </c>
      <c r="F44" s="14"/>
      <c r="G44" s="14" t="s">
        <v>271</v>
      </c>
      <c r="H44" s="16" t="n">
        <v>0</v>
      </c>
      <c r="I44" s="16" t="n">
        <v>0</v>
      </c>
      <c r="J44" s="16" t="n">
        <v>1000</v>
      </c>
      <c r="K44" s="16" t="n">
        <v>0</v>
      </c>
      <c r="L44" s="16" t="n">
        <v>2</v>
      </c>
      <c r="M44" s="14" t="s">
        <v>254</v>
      </c>
      <c r="N44" s="14" t="s">
        <v>255</v>
      </c>
      <c r="O44" s="14"/>
    </row>
    <row r="45" customFormat="false" ht="17.25" hidden="false" customHeight="true" outlineLevel="0" collapsed="false">
      <c r="A45" s="14" t="s">
        <v>272</v>
      </c>
      <c r="B45" s="14" t="s">
        <v>273</v>
      </c>
      <c r="C45" s="14" t="s">
        <v>274</v>
      </c>
      <c r="D45" s="15" t="s">
        <v>259</v>
      </c>
      <c r="E45" s="14" t="s">
        <v>259</v>
      </c>
      <c r="F45" s="14"/>
      <c r="G45" s="14" t="s">
        <v>271</v>
      </c>
      <c r="H45" s="16" t="n">
        <v>1</v>
      </c>
      <c r="I45" s="16" t="n">
        <v>-1000</v>
      </c>
      <c r="J45" s="16" t="n">
        <v>1000</v>
      </c>
      <c r="K45" s="16" t="n">
        <v>0</v>
      </c>
      <c r="L45" s="16" t="n">
        <v>2</v>
      </c>
      <c r="M45" s="14" t="s">
        <v>260</v>
      </c>
      <c r="N45" s="14" t="s">
        <v>261</v>
      </c>
      <c r="O45" s="14"/>
    </row>
    <row r="46" customFormat="false" ht="17.25" hidden="false" customHeight="true" outlineLevel="0" collapsed="false">
      <c r="A46" s="14" t="s">
        <v>275</v>
      </c>
      <c r="B46" s="14" t="s">
        <v>276</v>
      </c>
      <c r="C46" s="14" t="s">
        <v>277</v>
      </c>
      <c r="D46" s="15" t="s">
        <v>265</v>
      </c>
      <c r="E46" s="14" t="s">
        <v>265</v>
      </c>
      <c r="F46" s="14"/>
      <c r="G46" s="14" t="s">
        <v>271</v>
      </c>
      <c r="H46" s="16" t="n">
        <v>0</v>
      </c>
      <c r="I46" s="16" t="n">
        <v>0</v>
      </c>
      <c r="J46" s="16" t="n">
        <v>1000</v>
      </c>
      <c r="K46" s="16" t="n">
        <v>0</v>
      </c>
      <c r="L46" s="16" t="n">
        <v>2</v>
      </c>
      <c r="M46" s="14" t="s">
        <v>266</v>
      </c>
      <c r="N46" s="14" t="s">
        <v>267</v>
      </c>
      <c r="O46" s="14"/>
    </row>
    <row r="47" customFormat="false" ht="17.25" hidden="false" customHeight="true" outlineLevel="0" collapsed="false">
      <c r="A47" s="14" t="s">
        <v>278</v>
      </c>
      <c r="B47" s="14" t="s">
        <v>279</v>
      </c>
      <c r="C47" s="14" t="s">
        <v>280</v>
      </c>
      <c r="D47" s="15" t="s">
        <v>281</v>
      </c>
      <c r="E47" s="14" t="s">
        <v>281</v>
      </c>
      <c r="F47" s="14"/>
      <c r="G47" s="14" t="s">
        <v>282</v>
      </c>
      <c r="H47" s="16" t="n">
        <v>0</v>
      </c>
      <c r="I47" s="16" t="n">
        <v>0</v>
      </c>
      <c r="J47" s="16" t="n">
        <v>1000</v>
      </c>
      <c r="K47" s="16" t="n">
        <v>0</v>
      </c>
      <c r="L47" s="16" t="n">
        <v>2</v>
      </c>
      <c r="M47" s="14" t="s">
        <v>283</v>
      </c>
      <c r="N47" s="14" t="s">
        <v>284</v>
      </c>
      <c r="O47" s="14"/>
    </row>
    <row r="48" customFormat="false" ht="17.25" hidden="false" customHeight="true" outlineLevel="0" collapsed="false">
      <c r="A48" s="14" t="s">
        <v>285</v>
      </c>
      <c r="B48" s="14" t="s">
        <v>286</v>
      </c>
      <c r="C48" s="14" t="s">
        <v>287</v>
      </c>
      <c r="D48" s="15" t="s">
        <v>288</v>
      </c>
      <c r="E48" s="14" t="s">
        <v>289</v>
      </c>
      <c r="F48" s="14"/>
      <c r="G48" s="14" t="s">
        <v>282</v>
      </c>
      <c r="H48" s="16" t="n">
        <v>1</v>
      </c>
      <c r="I48" s="16" t="n">
        <v>-1000</v>
      </c>
      <c r="J48" s="16" t="n">
        <v>1000</v>
      </c>
      <c r="K48" s="16" t="n">
        <v>0</v>
      </c>
      <c r="L48" s="16" t="n">
        <v>2</v>
      </c>
      <c r="M48" s="14" t="s">
        <v>290</v>
      </c>
      <c r="N48" s="14" t="s">
        <v>291</v>
      </c>
      <c r="O48" s="14"/>
    </row>
    <row r="49" customFormat="false" ht="17.25" hidden="false" customHeight="true" outlineLevel="0" collapsed="false">
      <c r="A49" s="14" t="s">
        <v>292</v>
      </c>
      <c r="B49" s="14" t="s">
        <v>293</v>
      </c>
      <c r="C49" s="14" t="s">
        <v>294</v>
      </c>
      <c r="D49" s="15" t="s">
        <v>288</v>
      </c>
      <c r="E49" s="14" t="s">
        <v>289</v>
      </c>
      <c r="F49" s="14"/>
      <c r="G49" s="14" t="s">
        <v>282</v>
      </c>
      <c r="H49" s="16" t="n">
        <v>1</v>
      </c>
      <c r="I49" s="16" t="n">
        <v>-1000</v>
      </c>
      <c r="J49" s="16" t="n">
        <v>1000</v>
      </c>
      <c r="K49" s="16" t="n">
        <v>0</v>
      </c>
      <c r="L49" s="16" t="n">
        <v>2</v>
      </c>
      <c r="M49" s="14" t="s">
        <v>290</v>
      </c>
      <c r="N49" s="14" t="s">
        <v>291</v>
      </c>
      <c r="O49" s="14"/>
    </row>
    <row r="50" customFormat="false" ht="17.25" hidden="false" customHeight="true" outlineLevel="0" collapsed="false">
      <c r="A50" s="14" t="s">
        <v>295</v>
      </c>
      <c r="B50" s="14" t="s">
        <v>296</v>
      </c>
      <c r="C50" s="14" t="s">
        <v>297</v>
      </c>
      <c r="D50" s="15" t="s">
        <v>298</v>
      </c>
      <c r="E50" s="14" t="s">
        <v>298</v>
      </c>
      <c r="F50" s="14"/>
      <c r="G50" s="14" t="s">
        <v>282</v>
      </c>
      <c r="H50" s="16" t="n">
        <v>0</v>
      </c>
      <c r="I50" s="16" t="n">
        <v>0</v>
      </c>
      <c r="J50" s="16" t="n">
        <v>1000</v>
      </c>
      <c r="K50" s="16" t="n">
        <v>0</v>
      </c>
      <c r="L50" s="16" t="n">
        <v>2</v>
      </c>
      <c r="M50" s="14" t="s">
        <v>299</v>
      </c>
      <c r="N50" s="14" t="s">
        <v>300</v>
      </c>
      <c r="O50" s="14"/>
    </row>
    <row r="51" customFormat="false" ht="17.25" hidden="false" customHeight="true" outlineLevel="0" collapsed="false">
      <c r="A51" s="14" t="s">
        <v>301</v>
      </c>
      <c r="B51" s="14" t="s">
        <v>302</v>
      </c>
      <c r="C51" s="14" t="s">
        <v>303</v>
      </c>
      <c r="D51" s="15"/>
      <c r="E51" s="14"/>
      <c r="F51" s="14"/>
      <c r="G51" s="14" t="s">
        <v>282</v>
      </c>
      <c r="H51" s="16" t="n">
        <v>0</v>
      </c>
      <c r="I51" s="16" t="n">
        <v>0</v>
      </c>
      <c r="J51" s="16" t="n">
        <v>1000</v>
      </c>
      <c r="K51" s="16" t="n">
        <v>0</v>
      </c>
      <c r="L51" s="16" t="n">
        <v>2</v>
      </c>
      <c r="M51" s="14" t="s">
        <v>299</v>
      </c>
      <c r="N51" s="14" t="s">
        <v>304</v>
      </c>
      <c r="O51" s="14"/>
    </row>
    <row r="52" customFormat="false" ht="17.25" hidden="false" customHeight="true" outlineLevel="0" collapsed="false">
      <c r="A52" s="14" t="s">
        <v>305</v>
      </c>
      <c r="B52" s="14" t="s">
        <v>306</v>
      </c>
      <c r="C52" s="14" t="s">
        <v>307</v>
      </c>
      <c r="D52" s="15" t="s">
        <v>308</v>
      </c>
      <c r="E52" s="14" t="s">
        <v>308</v>
      </c>
      <c r="F52" s="14"/>
      <c r="G52" s="14" t="s">
        <v>309</v>
      </c>
      <c r="H52" s="16" t="n">
        <v>0</v>
      </c>
      <c r="I52" s="16" t="n">
        <v>0</v>
      </c>
      <c r="J52" s="16" t="n">
        <v>1000</v>
      </c>
      <c r="K52" s="16" t="n">
        <v>0</v>
      </c>
      <c r="L52" s="16" t="n">
        <v>2</v>
      </c>
      <c r="M52" s="14" t="s">
        <v>310</v>
      </c>
      <c r="N52" s="14" t="s">
        <v>311</v>
      </c>
      <c r="O52" s="14"/>
    </row>
    <row r="53" customFormat="false" ht="17.25" hidden="false" customHeight="true" outlineLevel="0" collapsed="false">
      <c r="A53" s="14" t="s">
        <v>312</v>
      </c>
      <c r="B53" s="14" t="s">
        <v>313</v>
      </c>
      <c r="C53" s="14" t="s">
        <v>314</v>
      </c>
      <c r="D53" s="15" t="s">
        <v>315</v>
      </c>
      <c r="E53" s="14" t="s">
        <v>316</v>
      </c>
      <c r="F53" s="14"/>
      <c r="G53" s="14" t="s">
        <v>309</v>
      </c>
      <c r="H53" s="16" t="n">
        <v>0</v>
      </c>
      <c r="I53" s="16" t="n">
        <v>0</v>
      </c>
      <c r="J53" s="16" t="n">
        <v>1000</v>
      </c>
      <c r="K53" s="16" t="n">
        <v>0</v>
      </c>
      <c r="L53" s="16" t="n">
        <v>2</v>
      </c>
      <c r="M53" s="14" t="s">
        <v>317</v>
      </c>
      <c r="N53" s="14" t="s">
        <v>318</v>
      </c>
      <c r="O53" s="14"/>
    </row>
    <row r="54" customFormat="false" ht="17.25" hidden="false" customHeight="true" outlineLevel="0" collapsed="false">
      <c r="A54" s="14" t="s">
        <v>319</v>
      </c>
      <c r="B54" s="14" t="s">
        <v>320</v>
      </c>
      <c r="C54" s="14" t="s">
        <v>321</v>
      </c>
      <c r="D54" s="15" t="s">
        <v>322</v>
      </c>
      <c r="E54" s="14" t="s">
        <v>323</v>
      </c>
      <c r="F54" s="14"/>
      <c r="G54" s="14" t="s">
        <v>324</v>
      </c>
      <c r="H54" s="16" t="n">
        <v>0</v>
      </c>
      <c r="I54" s="16" t="n">
        <v>0</v>
      </c>
      <c r="J54" s="16" t="n">
        <v>1000</v>
      </c>
      <c r="K54" s="16" t="n">
        <v>0</v>
      </c>
      <c r="L54" s="16" t="n">
        <v>2</v>
      </c>
      <c r="M54" s="14"/>
      <c r="N54" s="14" t="s">
        <v>325</v>
      </c>
      <c r="O54" s="14"/>
    </row>
    <row r="55" customFormat="false" ht="17.25" hidden="false" customHeight="true" outlineLevel="0" collapsed="false">
      <c r="A55" s="14" t="s">
        <v>326</v>
      </c>
      <c r="B55" s="14" t="s">
        <v>327</v>
      </c>
      <c r="C55" s="14" t="s">
        <v>328</v>
      </c>
      <c r="D55" s="15" t="s">
        <v>329</v>
      </c>
      <c r="E55" s="14" t="s">
        <v>329</v>
      </c>
      <c r="F55" s="14"/>
      <c r="G55" s="14" t="s">
        <v>330</v>
      </c>
      <c r="H55" s="16" t="n">
        <v>0</v>
      </c>
      <c r="I55" s="16" t="n">
        <v>0</v>
      </c>
      <c r="J55" s="16" t="n">
        <v>1000</v>
      </c>
      <c r="K55" s="16" t="n">
        <v>0</v>
      </c>
      <c r="L55" s="16" t="n">
        <v>2</v>
      </c>
      <c r="M55" s="14" t="s">
        <v>331</v>
      </c>
      <c r="N55" s="14" t="s">
        <v>332</v>
      </c>
      <c r="O55" s="14"/>
    </row>
    <row r="56" customFormat="false" ht="17.25" hidden="false" customHeight="true" outlineLevel="0" collapsed="false">
      <c r="A56" s="14" t="s">
        <v>333</v>
      </c>
      <c r="B56" s="14" t="s">
        <v>334</v>
      </c>
      <c r="C56" s="14" t="s">
        <v>335</v>
      </c>
      <c r="D56" s="15" t="s">
        <v>336</v>
      </c>
      <c r="E56" s="14" t="s">
        <v>336</v>
      </c>
      <c r="F56" s="14"/>
      <c r="G56" s="14" t="s">
        <v>330</v>
      </c>
      <c r="H56" s="16" t="n">
        <v>0</v>
      </c>
      <c r="I56" s="16" t="n">
        <v>0</v>
      </c>
      <c r="J56" s="16" t="n">
        <v>1000</v>
      </c>
      <c r="K56" s="16" t="n">
        <v>0</v>
      </c>
      <c r="L56" s="16" t="n">
        <v>2</v>
      </c>
      <c r="M56" s="14" t="s">
        <v>337</v>
      </c>
      <c r="N56" s="14" t="s">
        <v>338</v>
      </c>
      <c r="O56" s="14"/>
    </row>
    <row r="57" customFormat="false" ht="17.25" hidden="false" customHeight="true" outlineLevel="0" collapsed="false">
      <c r="A57" s="14" t="s">
        <v>339</v>
      </c>
      <c r="B57" s="14" t="s">
        <v>340</v>
      </c>
      <c r="C57" s="14" t="s">
        <v>341</v>
      </c>
      <c r="D57" s="15" t="s">
        <v>342</v>
      </c>
      <c r="E57" s="14" t="s">
        <v>343</v>
      </c>
      <c r="F57" s="14"/>
      <c r="G57" s="14" t="s">
        <v>344</v>
      </c>
      <c r="H57" s="16" t="n">
        <v>1</v>
      </c>
      <c r="I57" s="16" t="n">
        <v>-1000</v>
      </c>
      <c r="J57" s="16" t="n">
        <v>1000</v>
      </c>
      <c r="K57" s="16" t="n">
        <v>0</v>
      </c>
      <c r="L57" s="16" t="n">
        <v>2</v>
      </c>
      <c r="M57" s="14" t="s">
        <v>345</v>
      </c>
      <c r="N57" s="14" t="s">
        <v>346</v>
      </c>
      <c r="O57" s="14"/>
    </row>
    <row r="58" customFormat="false" ht="17.25" hidden="false" customHeight="true" outlineLevel="0" collapsed="false">
      <c r="A58" s="14" t="s">
        <v>347</v>
      </c>
      <c r="B58" s="14" t="s">
        <v>348</v>
      </c>
      <c r="C58" s="14" t="s">
        <v>349</v>
      </c>
      <c r="D58" s="15" t="s">
        <v>350</v>
      </c>
      <c r="E58" s="15" t="s">
        <v>351</v>
      </c>
      <c r="F58" s="14"/>
      <c r="G58" s="14" t="s">
        <v>344</v>
      </c>
      <c r="H58" s="16" t="n">
        <v>0</v>
      </c>
      <c r="I58" s="16" t="n">
        <v>0</v>
      </c>
      <c r="J58" s="16" t="n">
        <v>1000</v>
      </c>
      <c r="K58" s="16" t="n">
        <v>0</v>
      </c>
      <c r="L58" s="16" t="n">
        <v>2</v>
      </c>
      <c r="M58" s="14"/>
      <c r="N58" s="14" t="s">
        <v>352</v>
      </c>
      <c r="O58" s="14"/>
    </row>
    <row r="59" customFormat="false" ht="17.25" hidden="false" customHeight="true" outlineLevel="0" collapsed="false">
      <c r="A59" s="14" t="s">
        <v>353</v>
      </c>
      <c r="B59" s="14" t="s">
        <v>354</v>
      </c>
      <c r="C59" s="14" t="s">
        <v>355</v>
      </c>
      <c r="D59" s="15" t="s">
        <v>356</v>
      </c>
      <c r="E59" s="14" t="s">
        <v>357</v>
      </c>
      <c r="F59" s="14"/>
      <c r="G59" s="14" t="s">
        <v>344</v>
      </c>
      <c r="H59" s="16" t="n">
        <v>0</v>
      </c>
      <c r="I59" s="16" t="n">
        <v>0</v>
      </c>
      <c r="J59" s="16" t="n">
        <v>1000</v>
      </c>
      <c r="K59" s="16" t="n">
        <v>0</v>
      </c>
      <c r="L59" s="16" t="n">
        <v>2</v>
      </c>
      <c r="M59" s="14" t="s">
        <v>358</v>
      </c>
      <c r="N59" s="14" t="s">
        <v>359</v>
      </c>
      <c r="O59" s="14"/>
    </row>
    <row r="60" customFormat="false" ht="17.25" hidden="false" customHeight="true" outlineLevel="0" collapsed="false">
      <c r="A60" s="14" t="s">
        <v>360</v>
      </c>
      <c r="B60" s="14" t="s">
        <v>361</v>
      </c>
      <c r="C60" s="14" t="s">
        <v>362</v>
      </c>
      <c r="D60" s="15" t="s">
        <v>363</v>
      </c>
      <c r="E60" s="14" t="s">
        <v>363</v>
      </c>
      <c r="F60" s="14"/>
      <c r="G60" s="14" t="s">
        <v>364</v>
      </c>
      <c r="H60" s="16" t="n">
        <v>0</v>
      </c>
      <c r="I60" s="16" t="n">
        <v>0</v>
      </c>
      <c r="J60" s="16" t="n">
        <v>1000</v>
      </c>
      <c r="K60" s="16" t="n">
        <v>0</v>
      </c>
      <c r="L60" s="16" t="n">
        <v>2</v>
      </c>
      <c r="M60" s="14" t="s">
        <v>365</v>
      </c>
      <c r="N60" s="14" t="s">
        <v>366</v>
      </c>
      <c r="O60" s="14"/>
    </row>
    <row r="61" customFormat="false" ht="17.25" hidden="false" customHeight="true" outlineLevel="0" collapsed="false">
      <c r="A61" s="14" t="s">
        <v>367</v>
      </c>
      <c r="B61" s="14" t="s">
        <v>368</v>
      </c>
      <c r="C61" s="14" t="s">
        <v>369</v>
      </c>
      <c r="D61" s="15" t="s">
        <v>363</v>
      </c>
      <c r="E61" s="14" t="s">
        <v>363</v>
      </c>
      <c r="F61" s="14"/>
      <c r="G61" s="14" t="s">
        <v>364</v>
      </c>
      <c r="H61" s="16" t="n">
        <v>0</v>
      </c>
      <c r="I61" s="16" t="n">
        <v>0</v>
      </c>
      <c r="J61" s="16" t="n">
        <v>1000</v>
      </c>
      <c r="K61" s="16" t="n">
        <v>0</v>
      </c>
      <c r="L61" s="16" t="n">
        <v>2</v>
      </c>
      <c r="M61" s="14" t="s">
        <v>365</v>
      </c>
      <c r="N61" s="14" t="s">
        <v>366</v>
      </c>
      <c r="O61" s="14"/>
    </row>
    <row r="62" customFormat="false" ht="17.25" hidden="false" customHeight="true" outlineLevel="0" collapsed="false">
      <c r="A62" s="14" t="s">
        <v>370</v>
      </c>
      <c r="B62" s="14" t="s">
        <v>371</v>
      </c>
      <c r="C62" s="14" t="s">
        <v>372</v>
      </c>
      <c r="D62" s="15" t="s">
        <v>373</v>
      </c>
      <c r="E62" s="14" t="s">
        <v>373</v>
      </c>
      <c r="F62" s="14"/>
      <c r="G62" s="14" t="s">
        <v>364</v>
      </c>
      <c r="H62" s="16" t="n">
        <v>0</v>
      </c>
      <c r="I62" s="16" t="n">
        <v>0</v>
      </c>
      <c r="J62" s="16" t="n">
        <v>1000</v>
      </c>
      <c r="K62" s="16" t="n">
        <v>0</v>
      </c>
      <c r="L62" s="16" t="n">
        <v>2</v>
      </c>
      <c r="M62" s="14" t="s">
        <v>374</v>
      </c>
      <c r="N62" s="14" t="s">
        <v>375</v>
      </c>
      <c r="O62" s="14"/>
    </row>
    <row r="63" customFormat="false" ht="17.25" hidden="false" customHeight="true" outlineLevel="0" collapsed="false">
      <c r="A63" s="14" t="s">
        <v>376</v>
      </c>
      <c r="B63" s="14" t="s">
        <v>377</v>
      </c>
      <c r="C63" s="14" t="s">
        <v>378</v>
      </c>
      <c r="D63" s="15" t="s">
        <v>373</v>
      </c>
      <c r="E63" s="14" t="s">
        <v>373</v>
      </c>
      <c r="F63" s="14"/>
      <c r="G63" s="14" t="s">
        <v>364</v>
      </c>
      <c r="H63" s="16" t="n">
        <v>0</v>
      </c>
      <c r="I63" s="16" t="n">
        <v>0</v>
      </c>
      <c r="J63" s="16" t="n">
        <v>1000</v>
      </c>
      <c r="K63" s="16" t="n">
        <v>0</v>
      </c>
      <c r="L63" s="16" t="n">
        <v>2</v>
      </c>
      <c r="M63" s="14" t="s">
        <v>374</v>
      </c>
      <c r="N63" s="14" t="s">
        <v>375</v>
      </c>
      <c r="O63" s="14"/>
    </row>
    <row r="64" customFormat="false" ht="17.25" hidden="false" customHeight="true" outlineLevel="0" collapsed="false">
      <c r="A64" s="14" t="s">
        <v>379</v>
      </c>
      <c r="B64" s="14" t="s">
        <v>380</v>
      </c>
      <c r="C64" s="14" t="s">
        <v>381</v>
      </c>
      <c r="D64" s="15" t="s">
        <v>373</v>
      </c>
      <c r="E64" s="14" t="s">
        <v>373</v>
      </c>
      <c r="F64" s="14"/>
      <c r="G64" s="14" t="s">
        <v>382</v>
      </c>
      <c r="H64" s="16" t="n">
        <v>0</v>
      </c>
      <c r="I64" s="16" t="n">
        <v>0</v>
      </c>
      <c r="J64" s="16" t="n">
        <v>1000</v>
      </c>
      <c r="K64" s="16" t="n">
        <v>0</v>
      </c>
      <c r="L64" s="16" t="n">
        <v>2</v>
      </c>
      <c r="M64" s="14" t="s">
        <v>374</v>
      </c>
      <c r="N64" s="14" t="s">
        <v>375</v>
      </c>
      <c r="O64" s="14"/>
    </row>
    <row r="65" customFormat="false" ht="17.25" hidden="false" customHeight="true" outlineLevel="0" collapsed="false">
      <c r="A65" s="14" t="s">
        <v>383</v>
      </c>
      <c r="B65" s="14" t="s">
        <v>384</v>
      </c>
      <c r="C65" s="14" t="s">
        <v>385</v>
      </c>
      <c r="D65" s="15" t="s">
        <v>373</v>
      </c>
      <c r="E65" s="14" t="s">
        <v>373</v>
      </c>
      <c r="F65" s="14"/>
      <c r="G65" s="14" t="s">
        <v>382</v>
      </c>
      <c r="H65" s="16" t="n">
        <v>0</v>
      </c>
      <c r="I65" s="16" t="n">
        <v>0</v>
      </c>
      <c r="J65" s="16" t="n">
        <v>1000</v>
      </c>
      <c r="K65" s="16" t="n">
        <v>0</v>
      </c>
      <c r="L65" s="16" t="n">
        <v>2</v>
      </c>
      <c r="M65" s="14" t="s">
        <v>374</v>
      </c>
      <c r="N65" s="14" t="s">
        <v>375</v>
      </c>
      <c r="O65" s="14"/>
    </row>
    <row r="66" customFormat="false" ht="17.25" hidden="false" customHeight="true" outlineLevel="0" collapsed="false">
      <c r="A66" s="14" t="s">
        <v>386</v>
      </c>
      <c r="B66" s="14" t="s">
        <v>387</v>
      </c>
      <c r="C66" s="14" t="s">
        <v>388</v>
      </c>
      <c r="D66" s="15" t="s">
        <v>389</v>
      </c>
      <c r="E66" s="14" t="s">
        <v>389</v>
      </c>
      <c r="F66" s="14"/>
      <c r="G66" s="14" t="s">
        <v>364</v>
      </c>
      <c r="H66" s="16" t="n">
        <v>0</v>
      </c>
      <c r="I66" s="16" t="n">
        <v>0</v>
      </c>
      <c r="J66" s="16" t="n">
        <v>1000</v>
      </c>
      <c r="K66" s="16" t="n">
        <v>0</v>
      </c>
      <c r="L66" s="16" t="n">
        <v>2</v>
      </c>
      <c r="M66" s="14" t="s">
        <v>390</v>
      </c>
      <c r="N66" s="14" t="s">
        <v>391</v>
      </c>
      <c r="O66" s="14"/>
    </row>
    <row r="67" customFormat="false" ht="17.25" hidden="false" customHeight="true" outlineLevel="0" collapsed="false">
      <c r="A67" s="14" t="s">
        <v>392</v>
      </c>
      <c r="B67" s="14" t="s">
        <v>393</v>
      </c>
      <c r="C67" s="14" t="s">
        <v>394</v>
      </c>
      <c r="D67" s="15" t="s">
        <v>395</v>
      </c>
      <c r="E67" s="14" t="s">
        <v>395</v>
      </c>
      <c r="F67" s="14"/>
      <c r="G67" s="14" t="s">
        <v>396</v>
      </c>
      <c r="H67" s="16" t="n">
        <v>0</v>
      </c>
      <c r="I67" s="16" t="n">
        <v>0</v>
      </c>
      <c r="J67" s="16" t="n">
        <v>1000</v>
      </c>
      <c r="K67" s="16" t="n">
        <v>0</v>
      </c>
      <c r="L67" s="16"/>
      <c r="M67" s="14" t="s">
        <v>397</v>
      </c>
      <c r="N67" s="14" t="s">
        <v>398</v>
      </c>
      <c r="O67" s="14"/>
    </row>
    <row r="68" customFormat="false" ht="17.25" hidden="false" customHeight="true" outlineLevel="0" collapsed="false">
      <c r="A68" s="14" t="s">
        <v>399</v>
      </c>
      <c r="B68" s="14" t="s">
        <v>400</v>
      </c>
      <c r="C68" s="14" t="s">
        <v>401</v>
      </c>
      <c r="D68" s="15" t="s">
        <v>402</v>
      </c>
      <c r="E68" s="14" t="s">
        <v>402</v>
      </c>
      <c r="F68" s="14"/>
      <c r="G68" s="14" t="s">
        <v>396</v>
      </c>
      <c r="H68" s="16" t="n">
        <v>0</v>
      </c>
      <c r="I68" s="16" t="n">
        <v>0</v>
      </c>
      <c r="J68" s="16" t="n">
        <v>1000</v>
      </c>
      <c r="K68" s="16" t="n">
        <v>0</v>
      </c>
      <c r="L68" s="16" t="n">
        <v>2</v>
      </c>
      <c r="M68" s="14"/>
      <c r="N68" s="14" t="s">
        <v>403</v>
      </c>
      <c r="O68" s="14"/>
    </row>
    <row r="69" customFormat="false" ht="17.25" hidden="false" customHeight="true" outlineLevel="0" collapsed="false">
      <c r="A69" s="14" t="s">
        <v>404</v>
      </c>
      <c r="B69" s="14" t="s">
        <v>405</v>
      </c>
      <c r="C69" s="14" t="s">
        <v>406</v>
      </c>
      <c r="D69" s="15" t="s">
        <v>407</v>
      </c>
      <c r="E69" s="14" t="s">
        <v>407</v>
      </c>
      <c r="F69" s="14"/>
      <c r="G69" s="14" t="s">
        <v>408</v>
      </c>
      <c r="H69" s="16" t="n">
        <v>0</v>
      </c>
      <c r="I69" s="16" t="n">
        <v>0</v>
      </c>
      <c r="J69" s="16" t="n">
        <v>1000</v>
      </c>
      <c r="K69" s="16" t="n">
        <v>0</v>
      </c>
      <c r="L69" s="16" t="n">
        <v>2</v>
      </c>
      <c r="M69" s="14" t="s">
        <v>409</v>
      </c>
      <c r="N69" s="14" t="s">
        <v>410</v>
      </c>
      <c r="O69" s="14"/>
    </row>
    <row r="70" customFormat="false" ht="17.25" hidden="false" customHeight="true" outlineLevel="0" collapsed="false">
      <c r="A70" s="14" t="s">
        <v>411</v>
      </c>
      <c r="B70" s="14" t="s">
        <v>412</v>
      </c>
      <c r="C70" s="14" t="s">
        <v>413</v>
      </c>
      <c r="D70" s="15" t="s">
        <v>414</v>
      </c>
      <c r="E70" s="14" t="s">
        <v>414</v>
      </c>
      <c r="F70" s="14"/>
      <c r="G70" s="14" t="s">
        <v>415</v>
      </c>
      <c r="H70" s="16" t="n">
        <v>0</v>
      </c>
      <c r="I70" s="16" t="n">
        <v>0</v>
      </c>
      <c r="J70" s="16" t="n">
        <v>1000</v>
      </c>
      <c r="K70" s="16" t="n">
        <v>0</v>
      </c>
      <c r="L70" s="16" t="n">
        <v>2</v>
      </c>
      <c r="M70" s="14" t="s">
        <v>416</v>
      </c>
      <c r="N70" s="14" t="s">
        <v>417</v>
      </c>
      <c r="O70" s="14"/>
    </row>
    <row r="71" customFormat="false" ht="17.25" hidden="false" customHeight="true" outlineLevel="0" collapsed="false">
      <c r="A71" s="14" t="s">
        <v>418</v>
      </c>
      <c r="B71" s="14" t="s">
        <v>419</v>
      </c>
      <c r="C71" s="14" t="s">
        <v>420</v>
      </c>
      <c r="D71" s="15" t="s">
        <v>421</v>
      </c>
      <c r="E71" s="14" t="s">
        <v>422</v>
      </c>
      <c r="F71" s="14"/>
      <c r="G71" s="14" t="s">
        <v>423</v>
      </c>
      <c r="H71" s="16" t="n">
        <v>0</v>
      </c>
      <c r="I71" s="16" t="n">
        <v>0</v>
      </c>
      <c r="J71" s="16" t="n">
        <v>1000</v>
      </c>
      <c r="K71" s="16" t="n">
        <v>0</v>
      </c>
      <c r="L71" s="16" t="n">
        <v>2</v>
      </c>
      <c r="M71" s="14"/>
      <c r="N71" s="14" t="s">
        <v>424</v>
      </c>
      <c r="O71" s="14"/>
    </row>
    <row r="72" customFormat="false" ht="15.75" hidden="false" customHeight="true" outlineLevel="0" collapsed="false">
      <c r="A72" s="14" t="s">
        <v>425</v>
      </c>
      <c r="B72" s="14" t="s">
        <v>426</v>
      </c>
      <c r="C72" s="14" t="s">
        <v>427</v>
      </c>
      <c r="D72" s="14" t="s">
        <v>428</v>
      </c>
      <c r="E72" s="14" t="s">
        <v>429</v>
      </c>
      <c r="F72" s="14"/>
      <c r="G72" s="14" t="s">
        <v>423</v>
      </c>
      <c r="H72" s="16" t="n">
        <v>0</v>
      </c>
      <c r="I72" s="16" t="n">
        <v>0</v>
      </c>
      <c r="J72" s="16" t="n">
        <v>1000</v>
      </c>
      <c r="K72" s="16" t="n">
        <v>0</v>
      </c>
      <c r="L72" s="16" t="n">
        <v>2</v>
      </c>
      <c r="M72" s="14"/>
      <c r="N72" s="14" t="s">
        <v>430</v>
      </c>
      <c r="O72" s="14"/>
    </row>
    <row r="73" customFormat="false" ht="15.75" hidden="false" customHeight="true" outlineLevel="0" collapsed="false">
      <c r="A73" s="14" t="s">
        <v>431</v>
      </c>
      <c r="B73" s="14" t="s">
        <v>432</v>
      </c>
      <c r="C73" s="14" t="s">
        <v>433</v>
      </c>
      <c r="D73" s="14" t="s">
        <v>434</v>
      </c>
      <c r="E73" s="14" t="s">
        <v>435</v>
      </c>
      <c r="F73" s="14"/>
      <c r="G73" s="14" t="s">
        <v>423</v>
      </c>
      <c r="H73" s="16" t="n">
        <v>0</v>
      </c>
      <c r="I73" s="16" t="n">
        <v>0</v>
      </c>
      <c r="J73" s="16" t="n">
        <v>1000</v>
      </c>
      <c r="K73" s="16" t="n">
        <v>0</v>
      </c>
      <c r="L73" s="16" t="n">
        <v>2</v>
      </c>
      <c r="M73" s="14"/>
      <c r="N73" s="14" t="s">
        <v>436</v>
      </c>
      <c r="O73" s="14"/>
    </row>
    <row r="74" customFormat="false" ht="15.75" hidden="false" customHeight="true" outlineLevel="0" collapsed="false">
      <c r="A74" s="14" t="s">
        <v>437</v>
      </c>
      <c r="B74" s="14" t="s">
        <v>438</v>
      </c>
      <c r="C74" s="14" t="s">
        <v>439</v>
      </c>
      <c r="D74" s="14" t="s">
        <v>428</v>
      </c>
      <c r="E74" s="14" t="s">
        <v>429</v>
      </c>
      <c r="F74" s="14"/>
      <c r="G74" s="14" t="s">
        <v>423</v>
      </c>
      <c r="H74" s="16" t="n">
        <v>0</v>
      </c>
      <c r="I74" s="16" t="n">
        <v>0</v>
      </c>
      <c r="J74" s="16" t="n">
        <v>1000</v>
      </c>
      <c r="K74" s="16" t="n">
        <v>0</v>
      </c>
      <c r="L74" s="16" t="n">
        <v>2</v>
      </c>
      <c r="M74" s="14"/>
      <c r="N74" s="14" t="s">
        <v>430</v>
      </c>
      <c r="O74" s="14"/>
    </row>
    <row r="75" customFormat="false" ht="15.75" hidden="false" customHeight="true" outlineLevel="0" collapsed="false">
      <c r="A75" s="14" t="s">
        <v>440</v>
      </c>
      <c r="B75" s="14" t="s">
        <v>441</v>
      </c>
      <c r="C75" s="14" t="s">
        <v>442</v>
      </c>
      <c r="D75" s="14" t="s">
        <v>428</v>
      </c>
      <c r="E75" s="14" t="s">
        <v>429</v>
      </c>
      <c r="F75" s="14"/>
      <c r="G75" s="14" t="s">
        <v>423</v>
      </c>
      <c r="H75" s="16" t="n">
        <v>0</v>
      </c>
      <c r="I75" s="16" t="n">
        <v>0</v>
      </c>
      <c r="J75" s="16" t="n">
        <v>1000</v>
      </c>
      <c r="K75" s="16" t="n">
        <v>0</v>
      </c>
      <c r="L75" s="16" t="n">
        <v>2</v>
      </c>
      <c r="M75" s="14"/>
      <c r="N75" s="14" t="s">
        <v>430</v>
      </c>
      <c r="O75" s="14"/>
    </row>
    <row r="76" customFormat="false" ht="16.5" hidden="false" customHeight="true" outlineLevel="0" collapsed="false">
      <c r="A76" s="14" t="s">
        <v>443</v>
      </c>
      <c r="B76" s="14" t="s">
        <v>444</v>
      </c>
      <c r="C76" s="14" t="s">
        <v>445</v>
      </c>
      <c r="D76" s="14" t="s">
        <v>434</v>
      </c>
      <c r="E76" s="14" t="s">
        <v>435</v>
      </c>
      <c r="F76" s="14"/>
      <c r="G76" s="17" t="s">
        <v>423</v>
      </c>
      <c r="H76" s="16" t="n">
        <v>0</v>
      </c>
      <c r="I76" s="16" t="n">
        <v>0</v>
      </c>
      <c r="J76" s="16" t="n">
        <v>1000</v>
      </c>
      <c r="K76" s="16" t="n">
        <v>0</v>
      </c>
      <c r="L76" s="18" t="n">
        <v>2</v>
      </c>
      <c r="M76" s="14"/>
      <c r="N76" s="14" t="s">
        <v>446</v>
      </c>
      <c r="O76" s="14"/>
    </row>
    <row r="77" customFormat="false" ht="17.25" hidden="false" customHeight="true" outlineLevel="0" collapsed="false">
      <c r="A77" s="14" t="s">
        <v>447</v>
      </c>
      <c r="B77" s="14" t="s">
        <v>448</v>
      </c>
      <c r="C77" s="14" t="s">
        <v>449</v>
      </c>
      <c r="D77" s="15" t="s">
        <v>259</v>
      </c>
      <c r="E77" s="14" t="s">
        <v>259</v>
      </c>
      <c r="F77" s="14"/>
      <c r="G77" s="14" t="s">
        <v>450</v>
      </c>
      <c r="H77" s="16" t="n">
        <v>0</v>
      </c>
      <c r="I77" s="16" t="n">
        <v>0</v>
      </c>
      <c r="J77" s="16" t="n">
        <v>1000</v>
      </c>
      <c r="K77" s="16" t="n">
        <v>0</v>
      </c>
      <c r="L77" s="16" t="n">
        <v>2</v>
      </c>
      <c r="M77" s="14" t="s">
        <v>451</v>
      </c>
      <c r="N77" s="14" t="s">
        <v>261</v>
      </c>
      <c r="O77" s="14"/>
    </row>
    <row r="78" customFormat="false" ht="17.25" hidden="false" customHeight="true" outlineLevel="0" collapsed="false">
      <c r="A78" s="14" t="s">
        <v>452</v>
      </c>
      <c r="B78" s="14" t="s">
        <v>453</v>
      </c>
      <c r="C78" s="14" t="s">
        <v>454</v>
      </c>
      <c r="D78" s="15" t="s">
        <v>455</v>
      </c>
      <c r="E78" s="14" t="s">
        <v>455</v>
      </c>
      <c r="F78" s="14"/>
      <c r="G78" s="14" t="s">
        <v>456</v>
      </c>
      <c r="H78" s="16" t="n">
        <v>1</v>
      </c>
      <c r="I78" s="16" t="n">
        <v>-1000</v>
      </c>
      <c r="J78" s="16" t="n">
        <v>1000</v>
      </c>
      <c r="K78" s="16" t="n">
        <v>0</v>
      </c>
      <c r="L78" s="16" t="n">
        <v>2</v>
      </c>
      <c r="M78" s="14" t="s">
        <v>457</v>
      </c>
      <c r="N78" s="14" t="s">
        <v>458</v>
      </c>
      <c r="O78" s="14"/>
    </row>
    <row r="79" customFormat="false" ht="17.25" hidden="false" customHeight="true" outlineLevel="0" collapsed="false">
      <c r="A79" s="14" t="s">
        <v>459</v>
      </c>
      <c r="B79" s="14" t="s">
        <v>460</v>
      </c>
      <c r="C79" s="14" t="s">
        <v>461</v>
      </c>
      <c r="D79" s="15"/>
      <c r="E79" s="14"/>
      <c r="F79" s="14"/>
      <c r="G79" s="17" t="s">
        <v>462</v>
      </c>
      <c r="H79" s="16" t="n">
        <v>0</v>
      </c>
      <c r="I79" s="19" t="n">
        <v>0</v>
      </c>
      <c r="J79" s="16" t="n">
        <v>1000</v>
      </c>
      <c r="K79" s="16" t="n">
        <v>1</v>
      </c>
      <c r="L79" s="16" t="n">
        <v>2</v>
      </c>
      <c r="M79" s="14"/>
      <c r="N79" s="17"/>
      <c r="O79" s="17"/>
      <c r="P79" s="20"/>
      <c r="Q79" s="21"/>
      <c r="R79" s="20"/>
      <c r="S79" s="20"/>
    </row>
    <row r="80" s="20" customFormat="true" ht="18" hidden="false" customHeight="true" outlineLevel="0" collapsed="false">
      <c r="A80" s="22" t="s">
        <v>463</v>
      </c>
      <c r="B80" s="23" t="s">
        <v>464</v>
      </c>
      <c r="C80" s="23" t="s">
        <v>465</v>
      </c>
      <c r="D80" s="23"/>
      <c r="E80" s="23"/>
      <c r="F80" s="23"/>
      <c r="G80" s="23" t="s">
        <v>466</v>
      </c>
      <c r="H80" s="24" t="n">
        <v>0</v>
      </c>
      <c r="I80" s="24" t="n">
        <v>0</v>
      </c>
      <c r="J80" s="16" t="n">
        <v>1000</v>
      </c>
      <c r="K80" s="24" t="n">
        <v>0</v>
      </c>
      <c r="L80" s="24" t="n">
        <v>2</v>
      </c>
      <c r="M80" s="23"/>
      <c r="N80" s="23"/>
      <c r="O80" s="23"/>
    </row>
    <row r="81" s="20" customFormat="true" ht="18" hidden="false" customHeight="true" outlineLevel="0" collapsed="false">
      <c r="A81" s="22" t="s">
        <v>467</v>
      </c>
      <c r="B81" s="23" t="s">
        <v>468</v>
      </c>
      <c r="C81" s="23" t="s">
        <v>469</v>
      </c>
      <c r="D81" s="23"/>
      <c r="E81" s="23"/>
      <c r="F81" s="23"/>
      <c r="G81" s="23" t="s">
        <v>466</v>
      </c>
      <c r="H81" s="24" t="n">
        <v>0</v>
      </c>
      <c r="I81" s="24" t="n">
        <v>0</v>
      </c>
      <c r="J81" s="16" t="n">
        <v>1000</v>
      </c>
      <c r="K81" s="24" t="n">
        <v>0</v>
      </c>
      <c r="L81" s="24" t="n">
        <v>2</v>
      </c>
      <c r="M81" s="23"/>
      <c r="N81" s="23"/>
      <c r="O81" s="23"/>
    </row>
    <row r="82" s="20" customFormat="true" ht="18" hidden="false" customHeight="true" outlineLevel="0" collapsed="false">
      <c r="A82" s="22" t="s">
        <v>470</v>
      </c>
      <c r="B82" s="23" t="s">
        <v>471</v>
      </c>
      <c r="C82" s="23" t="s">
        <v>472</v>
      </c>
      <c r="D82" s="23"/>
      <c r="E82" s="23"/>
      <c r="F82" s="23"/>
      <c r="G82" s="23" t="s">
        <v>473</v>
      </c>
      <c r="H82" s="24" t="n">
        <v>0</v>
      </c>
      <c r="I82" s="24" t="n">
        <v>0</v>
      </c>
      <c r="J82" s="16" t="n">
        <v>1000</v>
      </c>
      <c r="K82" s="24" t="n">
        <v>0</v>
      </c>
      <c r="L82" s="24" t="n">
        <v>2</v>
      </c>
      <c r="M82" s="23"/>
      <c r="N82" s="23"/>
      <c r="O82" s="23"/>
    </row>
    <row r="83" s="20" customFormat="true" ht="18" hidden="false" customHeight="true" outlineLevel="0" collapsed="false">
      <c r="A83" s="22" t="s">
        <v>474</v>
      </c>
      <c r="B83" s="23" t="s">
        <v>475</v>
      </c>
      <c r="C83" s="23" t="s">
        <v>476</v>
      </c>
      <c r="D83" s="23"/>
      <c r="E83" s="23"/>
      <c r="F83" s="23"/>
      <c r="G83" s="23" t="s">
        <v>473</v>
      </c>
      <c r="H83" s="24" t="n">
        <v>0</v>
      </c>
      <c r="I83" s="24" t="n">
        <v>0</v>
      </c>
      <c r="J83" s="16" t="n">
        <v>1000</v>
      </c>
      <c r="K83" s="24" t="n">
        <v>0</v>
      </c>
      <c r="L83" s="24" t="n">
        <v>2</v>
      </c>
      <c r="M83" s="23"/>
      <c r="N83" s="23"/>
      <c r="O83" s="23"/>
    </row>
    <row r="84" customFormat="false" ht="17.25" hidden="false" customHeight="true" outlineLevel="0" collapsed="false">
      <c r="A84" s="14" t="s">
        <v>477</v>
      </c>
      <c r="B84" s="14" t="s">
        <v>478</v>
      </c>
      <c r="C84" s="14" t="s">
        <v>479</v>
      </c>
      <c r="D84" s="15"/>
      <c r="E84" s="14"/>
      <c r="F84" s="14"/>
      <c r="G84" s="14" t="s">
        <v>473</v>
      </c>
      <c r="H84" s="16" t="n">
        <v>0</v>
      </c>
      <c r="I84" s="16" t="n">
        <v>0</v>
      </c>
      <c r="J84" s="16" t="n">
        <v>1000</v>
      </c>
      <c r="K84" s="16" t="n">
        <v>0</v>
      </c>
      <c r="L84" s="16" t="n">
        <v>2</v>
      </c>
      <c r="M84" s="14"/>
      <c r="N84" s="14"/>
      <c r="O84" s="14"/>
    </row>
    <row r="85" customFormat="false" ht="17.25" hidden="false" customHeight="true" outlineLevel="0" collapsed="false">
      <c r="A85" s="14" t="s">
        <v>480</v>
      </c>
      <c r="B85" s="14" t="s">
        <v>481</v>
      </c>
      <c r="C85" s="14" t="s">
        <v>482</v>
      </c>
      <c r="D85" s="15"/>
      <c r="E85" s="14"/>
      <c r="F85" s="14"/>
      <c r="G85" s="14" t="s">
        <v>483</v>
      </c>
      <c r="H85" s="16" t="n">
        <v>1</v>
      </c>
      <c r="I85" s="16" t="n">
        <v>-1000</v>
      </c>
      <c r="J85" s="16" t="n">
        <v>1000</v>
      </c>
      <c r="K85" s="16" t="n">
        <v>0</v>
      </c>
      <c r="L85" s="16" t="n">
        <v>2</v>
      </c>
      <c r="M85" s="14"/>
      <c r="N85" s="14"/>
      <c r="O85" s="14"/>
    </row>
    <row r="86" customFormat="false" ht="17.25" hidden="false" customHeight="true" outlineLevel="0" collapsed="false">
      <c r="A86" s="14" t="s">
        <v>484</v>
      </c>
      <c r="B86" s="14" t="s">
        <v>485</v>
      </c>
      <c r="C86" s="14" t="s">
        <v>486</v>
      </c>
      <c r="D86" s="15"/>
      <c r="E86" s="14"/>
      <c r="F86" s="14"/>
      <c r="G86" s="14" t="s">
        <v>483</v>
      </c>
      <c r="H86" s="16" t="n">
        <v>1</v>
      </c>
      <c r="I86" s="16" t="n">
        <v>-1000</v>
      </c>
      <c r="J86" s="16" t="n">
        <v>1000</v>
      </c>
      <c r="K86" s="16" t="n">
        <v>0</v>
      </c>
      <c r="L86" s="16" t="n">
        <v>2</v>
      </c>
      <c r="M86" s="14"/>
      <c r="N86" s="14"/>
      <c r="O86" s="14"/>
    </row>
    <row r="87" customFormat="false" ht="17.25" hidden="false" customHeight="true" outlineLevel="0" collapsed="false">
      <c r="A87" s="14" t="s">
        <v>487</v>
      </c>
      <c r="B87" s="14" t="s">
        <v>488</v>
      </c>
      <c r="C87" s="14" t="s">
        <v>489</v>
      </c>
      <c r="D87" s="15"/>
      <c r="E87" s="14"/>
      <c r="F87" s="14"/>
      <c r="G87" s="14" t="s">
        <v>483</v>
      </c>
      <c r="H87" s="16" t="n">
        <v>1</v>
      </c>
      <c r="I87" s="16" t="n">
        <v>-1000</v>
      </c>
      <c r="J87" s="16" t="n">
        <v>1000</v>
      </c>
      <c r="K87" s="16" t="n">
        <v>0</v>
      </c>
      <c r="L87" s="16" t="n">
        <v>2</v>
      </c>
      <c r="M87" s="14"/>
      <c r="N87" s="14"/>
      <c r="O87" s="14"/>
    </row>
    <row r="88" customFormat="false" ht="17.25" hidden="false" customHeight="true" outlineLevel="0" collapsed="false">
      <c r="A88" s="14" t="s">
        <v>490</v>
      </c>
      <c r="B88" s="14" t="s">
        <v>491</v>
      </c>
      <c r="C88" s="14" t="s">
        <v>492</v>
      </c>
      <c r="D88" s="15"/>
      <c r="E88" s="14"/>
      <c r="F88" s="14"/>
      <c r="G88" s="14" t="s">
        <v>483</v>
      </c>
      <c r="H88" s="16" t="n">
        <v>1</v>
      </c>
      <c r="I88" s="16" t="n">
        <v>-1000</v>
      </c>
      <c r="J88" s="16" t="n">
        <v>1000</v>
      </c>
      <c r="K88" s="16" t="n">
        <v>0</v>
      </c>
      <c r="L88" s="16" t="n">
        <v>2</v>
      </c>
      <c r="M88" s="14"/>
      <c r="N88" s="14"/>
      <c r="O88" s="14"/>
    </row>
    <row r="89" customFormat="false" ht="17.25" hidden="false" customHeight="true" outlineLevel="0" collapsed="false">
      <c r="A89" s="14" t="s">
        <v>493</v>
      </c>
      <c r="B89" s="14" t="s">
        <v>494</v>
      </c>
      <c r="C89" s="14" t="s">
        <v>495</v>
      </c>
      <c r="D89" s="15"/>
      <c r="E89" s="14"/>
      <c r="F89" s="14"/>
      <c r="G89" s="14" t="s">
        <v>483</v>
      </c>
      <c r="H89" s="16" t="n">
        <v>1</v>
      </c>
      <c r="I89" s="16" t="n">
        <v>-1000</v>
      </c>
      <c r="J89" s="16" t="n">
        <v>1000</v>
      </c>
      <c r="K89" s="16" t="n">
        <v>0</v>
      </c>
      <c r="L89" s="16" t="n">
        <v>2</v>
      </c>
      <c r="M89" s="14"/>
      <c r="N89" s="14"/>
      <c r="O89" s="14"/>
    </row>
    <row r="90" customFormat="false" ht="17.25" hidden="false" customHeight="true" outlineLevel="0" collapsed="false">
      <c r="A90" s="14" t="s">
        <v>496</v>
      </c>
      <c r="B90" s="14" t="s">
        <v>497</v>
      </c>
      <c r="C90" s="14" t="s">
        <v>498</v>
      </c>
      <c r="D90" s="15"/>
      <c r="E90" s="14"/>
      <c r="F90" s="14"/>
      <c r="G90" s="14" t="s">
        <v>483</v>
      </c>
      <c r="H90" s="16" t="n">
        <v>1</v>
      </c>
      <c r="I90" s="16" t="n">
        <v>-1000</v>
      </c>
      <c r="J90" s="16" t="n">
        <v>1000</v>
      </c>
      <c r="K90" s="16" t="n">
        <v>0</v>
      </c>
      <c r="L90" s="16" t="n">
        <v>2</v>
      </c>
      <c r="M90" s="14"/>
      <c r="N90" s="14"/>
      <c r="O90" s="14"/>
    </row>
    <row r="91" customFormat="false" ht="17.25" hidden="false" customHeight="true" outlineLevel="0" collapsed="false">
      <c r="A91" s="14" t="s">
        <v>499</v>
      </c>
      <c r="B91" s="14" t="s">
        <v>500</v>
      </c>
      <c r="C91" s="14" t="s">
        <v>501</v>
      </c>
      <c r="D91" s="15"/>
      <c r="E91" s="14"/>
      <c r="F91" s="14"/>
      <c r="G91" s="14" t="s">
        <v>483</v>
      </c>
      <c r="H91" s="16" t="n">
        <v>0</v>
      </c>
      <c r="I91" s="16" t="n">
        <v>0</v>
      </c>
      <c r="J91" s="16" t="n">
        <v>1000</v>
      </c>
      <c r="K91" s="16" t="n">
        <v>0</v>
      </c>
      <c r="L91" s="16" t="n">
        <v>2</v>
      </c>
      <c r="M91" s="14"/>
      <c r="N91" s="14"/>
      <c r="O91" s="14"/>
    </row>
    <row r="92" customFormat="false" ht="17.25" hidden="false" customHeight="true" outlineLevel="0" collapsed="false">
      <c r="A92" s="14" t="s">
        <v>502</v>
      </c>
      <c r="B92" s="14" t="s">
        <v>503</v>
      </c>
      <c r="C92" s="14" t="s">
        <v>504</v>
      </c>
      <c r="D92" s="15"/>
      <c r="E92" s="14"/>
      <c r="F92" s="14"/>
      <c r="G92" s="14" t="s">
        <v>483</v>
      </c>
      <c r="H92" s="16" t="n">
        <v>0</v>
      </c>
      <c r="I92" s="16" t="n">
        <v>0</v>
      </c>
      <c r="J92" s="16" t="n">
        <v>1000</v>
      </c>
      <c r="K92" s="16" t="n">
        <v>0</v>
      </c>
      <c r="L92" s="16" t="n">
        <v>2</v>
      </c>
      <c r="M92" s="14"/>
      <c r="N92" s="14"/>
      <c r="O92" s="14"/>
    </row>
    <row r="93" customFormat="false" ht="17.25" hidden="false" customHeight="true" outlineLevel="0" collapsed="false">
      <c r="A93" s="14" t="s">
        <v>505</v>
      </c>
      <c r="B93" s="14" t="s">
        <v>506</v>
      </c>
      <c r="C93" s="14" t="s">
        <v>507</v>
      </c>
      <c r="D93" s="15"/>
      <c r="E93" s="14"/>
      <c r="F93" s="14"/>
      <c r="G93" s="14" t="s">
        <v>483</v>
      </c>
      <c r="H93" s="16" t="n">
        <v>0</v>
      </c>
      <c r="I93" s="16" t="n">
        <v>0</v>
      </c>
      <c r="J93" s="16" t="n">
        <v>1000</v>
      </c>
      <c r="K93" s="16" t="n">
        <v>0</v>
      </c>
      <c r="L93" s="16" t="n">
        <v>2</v>
      </c>
      <c r="M93" s="14"/>
      <c r="N93" s="14"/>
      <c r="O93" s="14"/>
    </row>
    <row r="94" customFormat="false" ht="17.25" hidden="false" customHeight="true" outlineLevel="0" collapsed="false">
      <c r="A94" s="14" t="s">
        <v>508</v>
      </c>
      <c r="B94" s="14" t="s">
        <v>509</v>
      </c>
      <c r="C94" s="14" t="s">
        <v>510</v>
      </c>
      <c r="D94" s="15"/>
      <c r="E94" s="14"/>
      <c r="F94" s="14"/>
      <c r="G94" s="14" t="s">
        <v>483</v>
      </c>
      <c r="H94" s="16" t="n">
        <v>0</v>
      </c>
      <c r="I94" s="16" t="n">
        <v>0</v>
      </c>
      <c r="J94" s="16" t="n">
        <v>1000</v>
      </c>
      <c r="K94" s="16" t="n">
        <v>0</v>
      </c>
      <c r="L94" s="16" t="n">
        <v>2</v>
      </c>
      <c r="M94" s="14"/>
      <c r="N94" s="14"/>
      <c r="O94" s="14"/>
    </row>
    <row r="95" customFormat="false" ht="16.5" hidden="false" customHeight="true" outlineLevel="0" collapsed="false">
      <c r="A95" s="14" t="s">
        <v>511</v>
      </c>
      <c r="B95" s="14" t="s">
        <v>512</v>
      </c>
      <c r="C95" s="14" t="s">
        <v>513</v>
      </c>
      <c r="D95" s="14"/>
      <c r="E95" s="14"/>
      <c r="F95" s="14"/>
      <c r="G95" s="14" t="s">
        <v>483</v>
      </c>
      <c r="H95" s="16" t="n">
        <v>0</v>
      </c>
      <c r="I95" s="16" t="n">
        <v>0</v>
      </c>
      <c r="J95" s="16" t="n">
        <v>1000</v>
      </c>
      <c r="K95" s="16" t="n">
        <v>0</v>
      </c>
      <c r="L95" s="18" t="n">
        <v>2</v>
      </c>
      <c r="M95" s="14"/>
      <c r="N95" s="14"/>
      <c r="O95" s="14"/>
    </row>
    <row r="96" customFormat="false" ht="17.25" hidden="false" customHeight="true" outlineLevel="0" collapsed="false">
      <c r="A96" s="14" t="s">
        <v>514</v>
      </c>
      <c r="B96" s="14" t="s">
        <v>515</v>
      </c>
      <c r="C96" s="14" t="s">
        <v>516</v>
      </c>
      <c r="D96" s="15"/>
      <c r="E96" s="14"/>
      <c r="F96" s="14"/>
      <c r="G96" s="14" t="s">
        <v>483</v>
      </c>
      <c r="H96" s="16" t="n">
        <v>0</v>
      </c>
      <c r="I96" s="16" t="n">
        <v>0</v>
      </c>
      <c r="J96" s="16" t="n">
        <v>1000</v>
      </c>
      <c r="K96" s="16" t="n">
        <v>0</v>
      </c>
      <c r="L96" s="16" t="n">
        <v>2</v>
      </c>
      <c r="M96" s="14"/>
      <c r="N96" s="14"/>
      <c r="O96" s="14"/>
    </row>
    <row r="97" customFormat="false" ht="17.25" hidden="false" customHeight="true" outlineLevel="0" collapsed="false">
      <c r="A97" s="14" t="s">
        <v>517</v>
      </c>
      <c r="B97" s="14" t="s">
        <v>518</v>
      </c>
      <c r="C97" s="14" t="s">
        <v>519</v>
      </c>
      <c r="D97" s="15"/>
      <c r="E97" s="14"/>
      <c r="F97" s="14"/>
      <c r="G97" s="14" t="s">
        <v>483</v>
      </c>
      <c r="H97" s="16" t="n">
        <v>0</v>
      </c>
      <c r="I97" s="16" t="n">
        <v>0</v>
      </c>
      <c r="J97" s="16" t="n">
        <v>1000</v>
      </c>
      <c r="K97" s="16" t="n">
        <v>0</v>
      </c>
      <c r="L97" s="16" t="n">
        <v>2</v>
      </c>
      <c r="M97" s="14"/>
      <c r="N97" s="14"/>
      <c r="O97" s="14"/>
    </row>
    <row r="98" customFormat="false" ht="17.25" hidden="false" customHeight="true" outlineLevel="0" collapsed="false">
      <c r="A98" s="14" t="s">
        <v>520</v>
      </c>
      <c r="B98" s="14" t="s">
        <v>521</v>
      </c>
      <c r="C98" s="14" t="s">
        <v>522</v>
      </c>
      <c r="D98" s="15"/>
      <c r="E98" s="14"/>
      <c r="F98" s="14"/>
      <c r="G98" s="14" t="s">
        <v>483</v>
      </c>
      <c r="H98" s="16" t="n">
        <v>0</v>
      </c>
      <c r="I98" s="16" t="n">
        <v>0</v>
      </c>
      <c r="J98" s="16" t="n">
        <v>1000</v>
      </c>
      <c r="K98" s="16" t="n">
        <v>0</v>
      </c>
      <c r="L98" s="16" t="n">
        <v>2</v>
      </c>
      <c r="M98" s="14"/>
      <c r="N98" s="14"/>
      <c r="O98" s="14"/>
    </row>
    <row r="99" customFormat="false" ht="17.25" hidden="false" customHeight="true" outlineLevel="0" collapsed="false">
      <c r="A99" s="14" t="s">
        <v>523</v>
      </c>
      <c r="B99" s="14" t="s">
        <v>524</v>
      </c>
      <c r="C99" s="14" t="s">
        <v>525</v>
      </c>
      <c r="D99" s="15"/>
      <c r="E99" s="14"/>
      <c r="F99" s="14"/>
      <c r="G99" s="14" t="s">
        <v>483</v>
      </c>
      <c r="H99" s="16" t="n">
        <v>0</v>
      </c>
      <c r="I99" s="16" t="n">
        <v>0</v>
      </c>
      <c r="J99" s="16" t="n">
        <v>1000</v>
      </c>
      <c r="K99" s="16" t="n">
        <v>0</v>
      </c>
      <c r="L99" s="16" t="n">
        <v>2</v>
      </c>
      <c r="M99" s="14"/>
      <c r="N99" s="14"/>
      <c r="O99" s="14"/>
    </row>
    <row r="100" customFormat="false" ht="17.25" hidden="false" customHeight="true" outlineLevel="0" collapsed="false">
      <c r="A100" s="14" t="s">
        <v>526</v>
      </c>
      <c r="B100" s="14" t="s">
        <v>527</v>
      </c>
      <c r="C100" s="14" t="s">
        <v>528</v>
      </c>
      <c r="D100" s="15"/>
      <c r="E100" s="14"/>
      <c r="F100" s="14"/>
      <c r="G100" s="14" t="s">
        <v>483</v>
      </c>
      <c r="H100" s="16" t="n">
        <v>0</v>
      </c>
      <c r="I100" s="16" t="n">
        <v>0</v>
      </c>
      <c r="J100" s="16" t="n">
        <v>1000</v>
      </c>
      <c r="K100" s="16" t="n">
        <v>0</v>
      </c>
      <c r="L100" s="16" t="n">
        <v>2</v>
      </c>
      <c r="M100" s="14"/>
      <c r="N100" s="14"/>
      <c r="O100" s="14"/>
    </row>
    <row r="101" customFormat="false" ht="17.25" hidden="false" customHeight="true" outlineLevel="0" collapsed="false">
      <c r="A101" s="14" t="s">
        <v>529</v>
      </c>
      <c r="B101" s="14" t="s">
        <v>530</v>
      </c>
      <c r="C101" s="14" t="s">
        <v>531</v>
      </c>
      <c r="D101" s="15"/>
      <c r="E101" s="14"/>
      <c r="F101" s="14"/>
      <c r="G101" s="14" t="s">
        <v>483</v>
      </c>
      <c r="H101" s="16" t="n">
        <v>0</v>
      </c>
      <c r="I101" s="16" t="n">
        <v>0</v>
      </c>
      <c r="J101" s="16" t="n">
        <v>1000</v>
      </c>
      <c r="K101" s="16" t="n">
        <v>0</v>
      </c>
      <c r="L101" s="16" t="n">
        <v>2</v>
      </c>
      <c r="M101" s="14"/>
      <c r="N101" s="14"/>
      <c r="O101" s="14"/>
    </row>
    <row r="102" customFormat="false" ht="17.25" hidden="false" customHeight="true" outlineLevel="0" collapsed="false">
      <c r="A102" s="14" t="s">
        <v>532</v>
      </c>
      <c r="B102" s="14" t="s">
        <v>533</v>
      </c>
      <c r="C102" s="14" t="s">
        <v>534</v>
      </c>
      <c r="D102" s="15"/>
      <c r="E102" s="14"/>
      <c r="F102" s="14"/>
      <c r="G102" s="14" t="s">
        <v>483</v>
      </c>
      <c r="H102" s="16" t="n">
        <v>0</v>
      </c>
      <c r="I102" s="16" t="n">
        <v>0</v>
      </c>
      <c r="J102" s="16" t="n">
        <v>1000</v>
      </c>
      <c r="K102" s="16" t="n">
        <v>0</v>
      </c>
      <c r="L102" s="16" t="n">
        <v>2</v>
      </c>
      <c r="M102" s="14"/>
      <c r="N102" s="14"/>
      <c r="O102" s="14"/>
    </row>
    <row r="103" customFormat="false" ht="17.25" hidden="false" customHeight="true" outlineLevel="0" collapsed="false">
      <c r="A103" s="14" t="s">
        <v>535</v>
      </c>
      <c r="B103" s="14" t="s">
        <v>536</v>
      </c>
      <c r="C103" s="14" t="s">
        <v>537</v>
      </c>
      <c r="D103" s="15"/>
      <c r="E103" s="14"/>
      <c r="F103" s="14"/>
      <c r="G103" s="14" t="s">
        <v>483</v>
      </c>
      <c r="H103" s="16" t="n">
        <v>0</v>
      </c>
      <c r="I103" s="16" t="n">
        <v>0</v>
      </c>
      <c r="J103" s="16" t="n">
        <v>1000</v>
      </c>
      <c r="K103" s="16" t="n">
        <v>0</v>
      </c>
      <c r="L103" s="16" t="n">
        <v>2</v>
      </c>
      <c r="M103" s="14"/>
      <c r="N103" s="14"/>
      <c r="O103" s="14"/>
    </row>
    <row r="104" customFormat="false" ht="17.25" hidden="false" customHeight="true" outlineLevel="0" collapsed="false">
      <c r="A104" s="14" t="s">
        <v>538</v>
      </c>
      <c r="B104" s="14" t="s">
        <v>539</v>
      </c>
      <c r="C104" s="14" t="s">
        <v>540</v>
      </c>
      <c r="D104" s="15"/>
      <c r="E104" s="14"/>
      <c r="F104" s="14"/>
      <c r="G104" s="14" t="s">
        <v>483</v>
      </c>
      <c r="H104" s="16" t="n">
        <v>0</v>
      </c>
      <c r="I104" s="16" t="n">
        <v>0</v>
      </c>
      <c r="J104" s="16" t="n">
        <v>1000</v>
      </c>
      <c r="K104" s="16" t="n">
        <v>0</v>
      </c>
      <c r="L104" s="16" t="n">
        <v>2</v>
      </c>
      <c r="M104" s="14"/>
      <c r="N104" s="14"/>
      <c r="O104" s="14"/>
    </row>
    <row r="105" customFormat="false" ht="17.25" hidden="false" customHeight="true" outlineLevel="0" collapsed="false">
      <c r="A105" s="14" t="s">
        <v>541</v>
      </c>
      <c r="B105" s="14" t="s">
        <v>542</v>
      </c>
      <c r="C105" s="14" t="s">
        <v>543</v>
      </c>
      <c r="D105" s="15"/>
      <c r="E105" s="14"/>
      <c r="F105" s="14"/>
      <c r="G105" s="14" t="s">
        <v>483</v>
      </c>
      <c r="H105" s="16" t="n">
        <v>0</v>
      </c>
      <c r="I105" s="16" t="n">
        <v>0</v>
      </c>
      <c r="J105" s="16" t="n">
        <v>1000</v>
      </c>
      <c r="K105" s="16" t="n">
        <v>0</v>
      </c>
      <c r="L105" s="16" t="n">
        <v>2</v>
      </c>
      <c r="M105" s="14"/>
      <c r="N105" s="14"/>
      <c r="O105" s="14"/>
    </row>
    <row r="106" customFormat="false" ht="17.25" hidden="false" customHeight="true" outlineLevel="0" collapsed="false">
      <c r="A106" s="14" t="s">
        <v>544</v>
      </c>
      <c r="B106" s="14" t="s">
        <v>545</v>
      </c>
      <c r="C106" s="14" t="s">
        <v>546</v>
      </c>
      <c r="D106" s="15"/>
      <c r="E106" s="14"/>
      <c r="F106" s="14"/>
      <c r="G106" s="14" t="s">
        <v>483</v>
      </c>
      <c r="H106" s="16" t="n">
        <v>0</v>
      </c>
      <c r="I106" s="16" t="n">
        <v>0</v>
      </c>
      <c r="J106" s="16" t="n">
        <v>1000</v>
      </c>
      <c r="K106" s="16" t="n">
        <v>0</v>
      </c>
      <c r="L106" s="16" t="n">
        <v>2</v>
      </c>
      <c r="M106" s="14"/>
      <c r="N106" s="14"/>
      <c r="O106" s="14"/>
    </row>
    <row r="107" customFormat="false" ht="17.25" hidden="false" customHeight="true" outlineLevel="0" collapsed="false">
      <c r="A107" s="14" t="s">
        <v>547</v>
      </c>
      <c r="B107" s="14" t="s">
        <v>548</v>
      </c>
      <c r="C107" s="14" t="s">
        <v>549</v>
      </c>
      <c r="D107" s="15"/>
      <c r="E107" s="14"/>
      <c r="F107" s="14"/>
      <c r="G107" s="14" t="s">
        <v>483</v>
      </c>
      <c r="H107" s="16" t="n">
        <v>0</v>
      </c>
      <c r="I107" s="16" t="n">
        <v>0</v>
      </c>
      <c r="J107" s="16" t="n">
        <v>1000</v>
      </c>
      <c r="K107" s="16" t="n">
        <v>0</v>
      </c>
      <c r="L107" s="16" t="n">
        <v>2</v>
      </c>
      <c r="M107" s="14"/>
      <c r="N107" s="14"/>
      <c r="O107" s="14"/>
    </row>
    <row r="108" customFormat="false" ht="17.25" hidden="false" customHeight="true" outlineLevel="0" collapsed="false">
      <c r="A108" s="14" t="s">
        <v>550</v>
      </c>
      <c r="B108" s="14" t="s">
        <v>551</v>
      </c>
      <c r="C108" s="14" t="s">
        <v>552</v>
      </c>
      <c r="D108" s="15"/>
      <c r="E108" s="14"/>
      <c r="F108" s="14"/>
      <c r="G108" s="14" t="s">
        <v>483</v>
      </c>
      <c r="H108" s="16" t="n">
        <v>0</v>
      </c>
      <c r="I108" s="16" t="n">
        <v>0</v>
      </c>
      <c r="J108" s="16" t="n">
        <v>1000</v>
      </c>
      <c r="K108" s="16" t="n">
        <v>0</v>
      </c>
      <c r="L108" s="16" t="n">
        <v>2</v>
      </c>
      <c r="M108" s="14"/>
      <c r="N108" s="14"/>
      <c r="O108" s="14"/>
    </row>
    <row r="109" customFormat="false" ht="17.25" hidden="false" customHeight="true" outlineLevel="0" collapsed="false">
      <c r="A109" s="14" t="s">
        <v>553</v>
      </c>
      <c r="B109" s="14" t="s">
        <v>554</v>
      </c>
      <c r="C109" s="14" t="s">
        <v>555</v>
      </c>
      <c r="D109" s="15"/>
      <c r="E109" s="14"/>
      <c r="F109" s="14"/>
      <c r="G109" s="14" t="s">
        <v>483</v>
      </c>
      <c r="H109" s="16" t="n">
        <v>0</v>
      </c>
      <c r="I109" s="16" t="n">
        <v>0</v>
      </c>
      <c r="J109" s="16" t="n">
        <v>1000</v>
      </c>
      <c r="K109" s="16" t="n">
        <v>0</v>
      </c>
      <c r="L109" s="16" t="n">
        <v>2</v>
      </c>
      <c r="M109" s="14"/>
      <c r="N109" s="14"/>
      <c r="O109" s="14"/>
    </row>
    <row r="110" customFormat="false" ht="17.25" hidden="false" customHeight="true" outlineLevel="0" collapsed="false">
      <c r="A110" s="14" t="s">
        <v>556</v>
      </c>
      <c r="B110" s="14" t="s">
        <v>557</v>
      </c>
      <c r="C110" s="14" t="s">
        <v>558</v>
      </c>
      <c r="D110" s="15"/>
      <c r="E110" s="14"/>
      <c r="F110" s="14"/>
      <c r="G110" s="14" t="s">
        <v>483</v>
      </c>
      <c r="H110" s="16" t="n">
        <v>0</v>
      </c>
      <c r="I110" s="16" t="n">
        <v>0</v>
      </c>
      <c r="J110" s="16" t="n">
        <v>1000</v>
      </c>
      <c r="K110" s="16" t="n">
        <v>0</v>
      </c>
      <c r="L110" s="16" t="n">
        <v>2</v>
      </c>
      <c r="M110" s="14"/>
      <c r="N110" s="14"/>
      <c r="O110" s="14"/>
    </row>
    <row r="111" customFormat="false" ht="17.25" hidden="false" customHeight="true" outlineLevel="0" collapsed="false">
      <c r="A111" s="14" t="s">
        <v>559</v>
      </c>
      <c r="B111" s="14" t="s">
        <v>560</v>
      </c>
      <c r="C111" s="14" t="s">
        <v>561</v>
      </c>
      <c r="D111" s="15"/>
      <c r="E111" s="14"/>
      <c r="F111" s="14"/>
      <c r="G111" s="14" t="s">
        <v>483</v>
      </c>
      <c r="H111" s="16" t="n">
        <v>0</v>
      </c>
      <c r="I111" s="16" t="n">
        <v>0</v>
      </c>
      <c r="J111" s="16" t="n">
        <v>1000</v>
      </c>
      <c r="K111" s="16" t="n">
        <v>0</v>
      </c>
      <c r="L111" s="16" t="n">
        <v>2</v>
      </c>
      <c r="M111" s="14"/>
      <c r="N111" s="14"/>
      <c r="O111" s="14"/>
    </row>
    <row r="112" customFormat="false" ht="17.25" hidden="false" customHeight="true" outlineLevel="0" collapsed="false">
      <c r="A112" s="14" t="s">
        <v>562</v>
      </c>
      <c r="B112" s="14" t="s">
        <v>563</v>
      </c>
      <c r="C112" s="14" t="s">
        <v>564</v>
      </c>
      <c r="D112" s="15"/>
      <c r="E112" s="14"/>
      <c r="F112" s="14"/>
      <c r="G112" s="14" t="s">
        <v>483</v>
      </c>
      <c r="H112" s="16" t="n">
        <v>0</v>
      </c>
      <c r="I112" s="16" t="n">
        <v>0</v>
      </c>
      <c r="J112" s="16" t="n">
        <v>1000</v>
      </c>
      <c r="K112" s="16" t="n">
        <v>0</v>
      </c>
      <c r="L112" s="16" t="n">
        <v>2</v>
      </c>
      <c r="M112" s="14"/>
      <c r="N112" s="14"/>
      <c r="O112" s="14"/>
    </row>
    <row r="113" customFormat="false" ht="17.25" hidden="false" customHeight="true" outlineLevel="0" collapsed="false">
      <c r="A113" s="14" t="s">
        <v>565</v>
      </c>
      <c r="B113" s="14" t="s">
        <v>566</v>
      </c>
      <c r="C113" s="14" t="s">
        <v>567</v>
      </c>
      <c r="D113" s="15"/>
      <c r="E113" s="14"/>
      <c r="F113" s="14"/>
      <c r="G113" s="14" t="s">
        <v>483</v>
      </c>
      <c r="H113" s="16" t="n">
        <v>0</v>
      </c>
      <c r="I113" s="16" t="n">
        <v>0</v>
      </c>
      <c r="J113" s="16" t="n">
        <v>1000</v>
      </c>
      <c r="K113" s="16" t="n">
        <v>0</v>
      </c>
      <c r="L113" s="16" t="n">
        <v>2</v>
      </c>
      <c r="M113" s="14"/>
      <c r="N113" s="14"/>
      <c r="O113" s="14"/>
    </row>
    <row r="114" customFormat="false" ht="17.25" hidden="false" customHeight="true" outlineLevel="0" collapsed="false">
      <c r="A114" s="14" t="s">
        <v>568</v>
      </c>
      <c r="B114" s="14" t="s">
        <v>569</v>
      </c>
      <c r="C114" s="14" t="s">
        <v>570</v>
      </c>
      <c r="D114" s="15"/>
      <c r="E114" s="14"/>
      <c r="F114" s="14"/>
      <c r="G114" s="14" t="s">
        <v>483</v>
      </c>
      <c r="H114" s="16" t="n">
        <v>0</v>
      </c>
      <c r="I114" s="16" t="n">
        <v>0</v>
      </c>
      <c r="J114" s="16" t="n">
        <v>1000</v>
      </c>
      <c r="K114" s="16" t="n">
        <v>0</v>
      </c>
      <c r="L114" s="16" t="n">
        <v>2</v>
      </c>
      <c r="M114" s="14"/>
      <c r="N114" s="14"/>
      <c r="O114" s="14"/>
    </row>
    <row r="115" customFormat="false" ht="17.25" hidden="false" customHeight="true" outlineLevel="0" collapsed="false">
      <c r="A115" s="14" t="s">
        <v>571</v>
      </c>
      <c r="B115" s="14" t="s">
        <v>572</v>
      </c>
      <c r="C115" s="14" t="s">
        <v>573</v>
      </c>
      <c r="D115" s="15"/>
      <c r="E115" s="14"/>
      <c r="F115" s="14"/>
      <c r="G115" s="14" t="s">
        <v>483</v>
      </c>
      <c r="H115" s="16" t="n">
        <v>0</v>
      </c>
      <c r="I115" s="16" t="n">
        <v>0</v>
      </c>
      <c r="J115" s="16" t="n">
        <v>1000</v>
      </c>
      <c r="K115" s="16" t="n">
        <v>0</v>
      </c>
      <c r="L115" s="16" t="n">
        <v>2</v>
      </c>
      <c r="M115" s="14"/>
      <c r="N115" s="14"/>
      <c r="O115" s="14"/>
    </row>
    <row r="116" customFormat="false" ht="17.25" hidden="false" customHeight="true" outlineLevel="0" collapsed="false">
      <c r="A116" s="14" t="s">
        <v>574</v>
      </c>
      <c r="B116" s="14" t="s">
        <v>575</v>
      </c>
      <c r="C116" s="14" t="s">
        <v>576</v>
      </c>
      <c r="D116" s="15"/>
      <c r="E116" s="14"/>
      <c r="F116" s="14"/>
      <c r="G116" s="14" t="s">
        <v>483</v>
      </c>
      <c r="H116" s="16" t="n">
        <v>0</v>
      </c>
      <c r="I116" s="16" t="n">
        <v>0</v>
      </c>
      <c r="J116" s="16" t="n">
        <v>1000</v>
      </c>
      <c r="K116" s="16" t="n">
        <v>0</v>
      </c>
      <c r="L116" s="16" t="n">
        <v>2</v>
      </c>
      <c r="M116" s="14"/>
      <c r="N116" s="14"/>
      <c r="O116" s="14"/>
    </row>
    <row r="117" customFormat="false" ht="17.25" hidden="false" customHeight="true" outlineLevel="0" collapsed="false">
      <c r="A117" s="14" t="s">
        <v>577</v>
      </c>
      <c r="B117" s="14" t="s">
        <v>578</v>
      </c>
      <c r="C117" s="14" t="s">
        <v>579</v>
      </c>
      <c r="D117" s="15"/>
      <c r="E117" s="14"/>
      <c r="F117" s="14"/>
      <c r="G117" s="14" t="s">
        <v>483</v>
      </c>
      <c r="H117" s="16" t="n">
        <v>0</v>
      </c>
      <c r="I117" s="16" t="n">
        <v>0</v>
      </c>
      <c r="J117" s="16" t="n">
        <v>1000</v>
      </c>
      <c r="K117" s="16" t="n">
        <v>0</v>
      </c>
      <c r="L117" s="16" t="n">
        <v>2</v>
      </c>
      <c r="M117" s="14"/>
      <c r="N117" s="14"/>
      <c r="O117" s="14"/>
    </row>
    <row r="118" customFormat="false" ht="17.25" hidden="false" customHeight="true" outlineLevel="0" collapsed="false">
      <c r="A118" s="14" t="s">
        <v>580</v>
      </c>
      <c r="B118" s="14" t="s">
        <v>581</v>
      </c>
      <c r="C118" s="14" t="s">
        <v>582</v>
      </c>
      <c r="D118" s="15"/>
      <c r="E118" s="14"/>
      <c r="F118" s="14"/>
      <c r="G118" s="14" t="s">
        <v>483</v>
      </c>
      <c r="H118" s="16" t="n">
        <v>0</v>
      </c>
      <c r="I118" s="16" t="n">
        <v>0</v>
      </c>
      <c r="J118" s="16" t="n">
        <v>1000</v>
      </c>
      <c r="K118" s="16" t="n">
        <v>0</v>
      </c>
      <c r="L118" s="16" t="n">
        <v>2</v>
      </c>
      <c r="M118" s="14"/>
      <c r="N118" s="14"/>
      <c r="O118" s="14"/>
    </row>
    <row r="119" customFormat="false" ht="17.25" hidden="false" customHeight="true" outlineLevel="0" collapsed="false">
      <c r="A119" s="14" t="s">
        <v>583</v>
      </c>
      <c r="B119" s="14" t="s">
        <v>584</v>
      </c>
      <c r="C119" s="14" t="s">
        <v>585</v>
      </c>
      <c r="D119" s="15"/>
      <c r="E119" s="14"/>
      <c r="F119" s="14"/>
      <c r="G119" s="14" t="s">
        <v>483</v>
      </c>
      <c r="H119" s="16" t="n">
        <v>0</v>
      </c>
      <c r="I119" s="16" t="n">
        <v>0</v>
      </c>
      <c r="J119" s="16" t="n">
        <v>1000</v>
      </c>
      <c r="K119" s="16" t="n">
        <v>0</v>
      </c>
      <c r="L119" s="16" t="n">
        <v>2</v>
      </c>
      <c r="M119" s="14"/>
      <c r="N119" s="14"/>
      <c r="O119" s="14"/>
    </row>
    <row r="120" customFormat="false" ht="17.25" hidden="false" customHeight="true" outlineLevel="0" collapsed="false">
      <c r="A120" s="14" t="s">
        <v>586</v>
      </c>
      <c r="B120" s="14" t="s">
        <v>587</v>
      </c>
      <c r="C120" s="14" t="s">
        <v>588</v>
      </c>
      <c r="D120" s="15"/>
      <c r="E120" s="14"/>
      <c r="F120" s="14"/>
      <c r="G120" s="14" t="s">
        <v>483</v>
      </c>
      <c r="H120" s="16" t="n">
        <v>0</v>
      </c>
      <c r="I120" s="16" t="n">
        <v>0</v>
      </c>
      <c r="J120" s="16" t="n">
        <v>1000</v>
      </c>
      <c r="K120" s="16" t="n">
        <v>0</v>
      </c>
      <c r="L120" s="16" t="n">
        <v>2</v>
      </c>
      <c r="M120" s="14"/>
      <c r="N120" s="14"/>
      <c r="O120" s="14"/>
    </row>
    <row r="121" customFormat="false" ht="17.25" hidden="false" customHeight="true" outlineLevel="0" collapsed="false">
      <c r="A121" s="14" t="s">
        <v>589</v>
      </c>
      <c r="B121" s="14" t="s">
        <v>590</v>
      </c>
      <c r="C121" s="14" t="s">
        <v>591</v>
      </c>
      <c r="D121" s="15"/>
      <c r="E121" s="14"/>
      <c r="F121" s="14"/>
      <c r="G121" s="14" t="s">
        <v>483</v>
      </c>
      <c r="H121" s="16" t="n">
        <v>0</v>
      </c>
      <c r="I121" s="16" t="n">
        <v>0</v>
      </c>
      <c r="J121" s="16" t="n">
        <v>1000</v>
      </c>
      <c r="K121" s="16" t="n">
        <v>0</v>
      </c>
      <c r="L121" s="16" t="n">
        <v>2</v>
      </c>
      <c r="M121" s="14"/>
      <c r="N121" s="14"/>
      <c r="O121" s="14"/>
    </row>
    <row r="122" customFormat="false" ht="17.25" hidden="false" customHeight="true" outlineLevel="0" collapsed="false">
      <c r="A122" s="14" t="s">
        <v>592</v>
      </c>
      <c r="B122" s="14" t="s">
        <v>593</v>
      </c>
      <c r="C122" s="14" t="s">
        <v>594</v>
      </c>
      <c r="D122" s="15"/>
      <c r="E122" s="14"/>
      <c r="F122" s="14"/>
      <c r="G122" s="14" t="s">
        <v>483</v>
      </c>
      <c r="H122" s="16" t="n">
        <v>0</v>
      </c>
      <c r="I122" s="16" t="n">
        <v>0</v>
      </c>
      <c r="J122" s="16" t="n">
        <v>1000</v>
      </c>
      <c r="K122" s="16" t="n">
        <v>0</v>
      </c>
      <c r="L122" s="16" t="n">
        <v>2</v>
      </c>
      <c r="M122" s="14"/>
      <c r="N122" s="14"/>
      <c r="O122" s="14"/>
      <c r="P122" s="25"/>
      <c r="Q122" s="25"/>
      <c r="U122" s="25"/>
      <c r="V122" s="25"/>
      <c r="W122" s="25"/>
    </row>
    <row r="123" customFormat="false" ht="17.25" hidden="false" customHeight="true" outlineLevel="0" collapsed="false">
      <c r="A123" s="14" t="s">
        <v>595</v>
      </c>
      <c r="B123" s="14" t="s">
        <v>596</v>
      </c>
      <c r="C123" s="14" t="s">
        <v>597</v>
      </c>
      <c r="D123" s="15"/>
      <c r="E123" s="14"/>
      <c r="F123" s="14"/>
      <c r="G123" s="14" t="s">
        <v>483</v>
      </c>
      <c r="H123" s="16" t="n">
        <v>0</v>
      </c>
      <c r="I123" s="16" t="n">
        <v>0</v>
      </c>
      <c r="J123" s="16" t="n">
        <v>1000</v>
      </c>
      <c r="K123" s="16" t="n">
        <v>0</v>
      </c>
      <c r="L123" s="16" t="n">
        <v>2</v>
      </c>
      <c r="M123" s="14"/>
      <c r="N123" s="14"/>
      <c r="O123" s="14"/>
      <c r="P123" s="25"/>
      <c r="Q123" s="25"/>
      <c r="U123" s="25"/>
      <c r="V123" s="25"/>
      <c r="W123" s="25"/>
    </row>
    <row r="124" customFormat="false" ht="17.25" hidden="false" customHeight="true" outlineLevel="0" collapsed="false">
      <c r="A124" s="14" t="s">
        <v>598</v>
      </c>
      <c r="B124" s="14" t="s">
        <v>599</v>
      </c>
      <c r="C124" s="14" t="s">
        <v>600</v>
      </c>
      <c r="D124" s="15"/>
      <c r="E124" s="14"/>
      <c r="F124" s="14"/>
      <c r="G124" s="14" t="s">
        <v>483</v>
      </c>
      <c r="H124" s="16" t="n">
        <v>0</v>
      </c>
      <c r="I124" s="16" t="n">
        <v>0</v>
      </c>
      <c r="J124" s="16" t="n">
        <v>1000</v>
      </c>
      <c r="K124" s="16" t="n">
        <v>0</v>
      </c>
      <c r="L124" s="16" t="n">
        <v>2</v>
      </c>
      <c r="M124" s="14"/>
      <c r="N124" s="14"/>
      <c r="O124" s="14"/>
      <c r="P124" s="25"/>
      <c r="Q124" s="25"/>
      <c r="U124" s="25"/>
      <c r="V124" s="25"/>
      <c r="W124" s="25"/>
    </row>
    <row r="125" customFormat="false" ht="17.25" hidden="false" customHeight="true" outlineLevel="0" collapsed="false">
      <c r="A125" s="14" t="s">
        <v>601</v>
      </c>
      <c r="B125" s="14" t="s">
        <v>602</v>
      </c>
      <c r="C125" s="14" t="s">
        <v>603</v>
      </c>
      <c r="D125" s="15"/>
      <c r="E125" s="14"/>
      <c r="F125" s="14"/>
      <c r="G125" s="14" t="s">
        <v>483</v>
      </c>
      <c r="H125" s="16" t="n">
        <v>0</v>
      </c>
      <c r="I125" s="16" t="n">
        <v>0</v>
      </c>
      <c r="J125" s="16" t="n">
        <v>1000</v>
      </c>
      <c r="K125" s="16" t="n">
        <v>0</v>
      </c>
      <c r="L125" s="16" t="n">
        <v>2</v>
      </c>
      <c r="M125" s="14"/>
      <c r="N125" s="14"/>
      <c r="O125" s="14"/>
      <c r="P125" s="25"/>
      <c r="Q125" s="25"/>
      <c r="U125" s="25"/>
    </row>
    <row r="126" customFormat="false" ht="17.25" hidden="false" customHeight="true" outlineLevel="0" collapsed="false">
      <c r="A126" s="14" t="s">
        <v>604</v>
      </c>
      <c r="B126" s="14" t="s">
        <v>605</v>
      </c>
      <c r="C126" s="14" t="s">
        <v>606</v>
      </c>
      <c r="D126" s="15"/>
      <c r="E126" s="14"/>
      <c r="F126" s="14"/>
      <c r="G126" s="14" t="s">
        <v>483</v>
      </c>
      <c r="H126" s="16" t="n">
        <v>0</v>
      </c>
      <c r="I126" s="16" t="n">
        <v>0</v>
      </c>
      <c r="J126" s="16" t="n">
        <v>1000</v>
      </c>
      <c r="K126" s="16" t="n">
        <v>0</v>
      </c>
      <c r="L126" s="16" t="n">
        <v>2</v>
      </c>
      <c r="M126" s="14"/>
      <c r="N126" s="14"/>
      <c r="O126" s="14"/>
      <c r="P126" s="25"/>
      <c r="Q126" s="25"/>
      <c r="U126" s="25"/>
    </row>
    <row r="127" customFormat="false" ht="17.25" hidden="false" customHeight="true" outlineLevel="0" collapsed="false">
      <c r="A127" s="14" t="s">
        <v>607</v>
      </c>
      <c r="B127" s="14" t="s">
        <v>608</v>
      </c>
      <c r="C127" s="14" t="s">
        <v>609</v>
      </c>
      <c r="D127" s="15"/>
      <c r="E127" s="14"/>
      <c r="F127" s="14"/>
      <c r="G127" s="14" t="s">
        <v>483</v>
      </c>
      <c r="H127" s="16" t="n">
        <v>0</v>
      </c>
      <c r="I127" s="16" t="n">
        <v>0</v>
      </c>
      <c r="J127" s="16" t="n">
        <v>1000</v>
      </c>
      <c r="K127" s="16" t="n">
        <v>0</v>
      </c>
      <c r="L127" s="16" t="n">
        <v>2</v>
      </c>
      <c r="M127" s="14"/>
      <c r="N127" s="14"/>
      <c r="O127" s="14"/>
      <c r="P127" s="25"/>
      <c r="Q127" s="25"/>
      <c r="S127" s="25"/>
      <c r="U127" s="25"/>
      <c r="W127" s="25"/>
    </row>
    <row r="128" customFormat="false" ht="17.25" hidden="false" customHeight="true" outlineLevel="0" collapsed="false">
      <c r="A128" s="14" t="s">
        <v>610</v>
      </c>
      <c r="B128" s="14" t="s">
        <v>611</v>
      </c>
      <c r="C128" s="14" t="s">
        <v>612</v>
      </c>
      <c r="D128" s="15"/>
      <c r="E128" s="14"/>
      <c r="F128" s="14"/>
      <c r="G128" s="14" t="s">
        <v>483</v>
      </c>
      <c r="H128" s="16" t="n">
        <v>0</v>
      </c>
      <c r="I128" s="16" t="n">
        <v>0</v>
      </c>
      <c r="J128" s="16" t="n">
        <v>1000</v>
      </c>
      <c r="K128" s="16" t="n">
        <v>0</v>
      </c>
      <c r="L128" s="16" t="n">
        <v>2</v>
      </c>
      <c r="M128" s="14"/>
      <c r="N128" s="14"/>
      <c r="O128" s="14"/>
    </row>
    <row r="129" customFormat="false" ht="17.25" hidden="false" customHeight="true" outlineLevel="0" collapsed="false">
      <c r="A129" s="14" t="s">
        <v>613</v>
      </c>
      <c r="B129" s="14" t="s">
        <v>614</v>
      </c>
      <c r="C129" s="14" t="s">
        <v>615</v>
      </c>
      <c r="D129" s="15"/>
      <c r="E129" s="14"/>
      <c r="F129" s="14"/>
      <c r="G129" s="14" t="s">
        <v>483</v>
      </c>
      <c r="H129" s="16" t="n">
        <v>0</v>
      </c>
      <c r="I129" s="16" t="n">
        <v>0</v>
      </c>
      <c r="J129" s="16" t="n">
        <v>1000</v>
      </c>
      <c r="K129" s="16" t="n">
        <v>0</v>
      </c>
      <c r="L129" s="16" t="n">
        <v>2</v>
      </c>
      <c r="M129" s="14"/>
      <c r="N129" s="14"/>
      <c r="O129" s="14"/>
      <c r="P129" s="25"/>
      <c r="Q129" s="25"/>
      <c r="S129" s="25"/>
      <c r="U129" s="25"/>
      <c r="W129" s="25"/>
    </row>
    <row r="130" customFormat="false" ht="17.25" hidden="false" customHeight="true" outlineLevel="0" collapsed="false">
      <c r="A130" s="14" t="s">
        <v>616</v>
      </c>
      <c r="B130" s="14" t="s">
        <v>617</v>
      </c>
      <c r="C130" s="14" t="s">
        <v>618</v>
      </c>
      <c r="D130" s="15"/>
      <c r="E130" s="14"/>
      <c r="F130" s="14"/>
      <c r="G130" s="14" t="s">
        <v>483</v>
      </c>
      <c r="H130" s="16" t="n">
        <v>0</v>
      </c>
      <c r="I130" s="16" t="n">
        <v>0</v>
      </c>
      <c r="J130" s="16" t="n">
        <v>1000</v>
      </c>
      <c r="K130" s="16" t="n">
        <v>0</v>
      </c>
      <c r="L130" s="16" t="n">
        <v>2</v>
      </c>
      <c r="M130" s="14"/>
      <c r="N130" s="14"/>
      <c r="O130" s="14"/>
      <c r="P130" s="25"/>
      <c r="Q130" s="25"/>
      <c r="S130" s="25"/>
      <c r="U130" s="25"/>
      <c r="W130" s="25"/>
    </row>
    <row r="131" customFormat="false" ht="17.25" hidden="false" customHeight="true" outlineLevel="0" collapsed="false">
      <c r="A131" s="14" t="s">
        <v>619</v>
      </c>
      <c r="B131" s="14" t="s">
        <v>620</v>
      </c>
      <c r="C131" s="14" t="s">
        <v>621</v>
      </c>
      <c r="D131" s="15"/>
      <c r="E131" s="14"/>
      <c r="F131" s="14"/>
      <c r="G131" s="14" t="s">
        <v>483</v>
      </c>
      <c r="H131" s="16" t="n">
        <v>0</v>
      </c>
      <c r="I131" s="16" t="n">
        <v>0</v>
      </c>
      <c r="J131" s="16" t="n">
        <v>1000</v>
      </c>
      <c r="K131" s="16" t="n">
        <v>0</v>
      </c>
      <c r="L131" s="16" t="n">
        <v>2</v>
      </c>
      <c r="M131" s="14"/>
      <c r="N131" s="14"/>
      <c r="O131" s="14"/>
      <c r="P131" s="25"/>
      <c r="Q131" s="25"/>
      <c r="S131" s="25"/>
      <c r="U131" s="25"/>
      <c r="W131" s="25"/>
    </row>
    <row r="132" customFormat="false" ht="17.25" hidden="false" customHeight="true" outlineLevel="0" collapsed="false">
      <c r="A132" s="14" t="s">
        <v>622</v>
      </c>
      <c r="B132" s="14" t="s">
        <v>623</v>
      </c>
      <c r="C132" s="14" t="s">
        <v>624</v>
      </c>
      <c r="D132" s="15"/>
      <c r="E132" s="14"/>
      <c r="F132" s="14"/>
      <c r="G132" s="14" t="s">
        <v>483</v>
      </c>
      <c r="H132" s="16" t="n">
        <v>0</v>
      </c>
      <c r="I132" s="16" t="n">
        <v>0</v>
      </c>
      <c r="J132" s="16" t="n">
        <v>1000</v>
      </c>
      <c r="K132" s="16" t="n">
        <v>0</v>
      </c>
      <c r="L132" s="16" t="n">
        <v>2</v>
      </c>
      <c r="M132" s="14"/>
      <c r="N132" s="14"/>
      <c r="O132" s="14"/>
      <c r="P132" s="25"/>
      <c r="Q132" s="25"/>
      <c r="U132" s="25"/>
    </row>
    <row r="133" customFormat="false" ht="17.25" hidden="false" customHeight="true" outlineLevel="0" collapsed="false">
      <c r="A133" s="14" t="s">
        <v>625</v>
      </c>
      <c r="B133" s="14" t="s">
        <v>626</v>
      </c>
      <c r="C133" s="14" t="s">
        <v>627</v>
      </c>
      <c r="D133" s="15"/>
      <c r="E133" s="14"/>
      <c r="F133" s="14"/>
      <c r="G133" s="14" t="s">
        <v>483</v>
      </c>
      <c r="H133" s="16" t="n">
        <v>0</v>
      </c>
      <c r="I133" s="16" t="n">
        <v>0</v>
      </c>
      <c r="J133" s="16" t="n">
        <v>1000</v>
      </c>
      <c r="K133" s="16" t="n">
        <v>0</v>
      </c>
      <c r="L133" s="16" t="n">
        <v>2</v>
      </c>
      <c r="M133" s="14"/>
      <c r="N133" s="14"/>
      <c r="O133" s="14"/>
      <c r="P133" s="25"/>
      <c r="Q133" s="25"/>
      <c r="S133" s="25"/>
      <c r="U133" s="25"/>
      <c r="V133" s="25"/>
      <c r="W133" s="25"/>
    </row>
    <row r="134" customFormat="false" ht="17.25" hidden="false" customHeight="true" outlineLevel="0" collapsed="false">
      <c r="A134" s="14" t="s">
        <v>628</v>
      </c>
      <c r="B134" s="14" t="s">
        <v>629</v>
      </c>
      <c r="C134" s="14" t="s">
        <v>630</v>
      </c>
      <c r="D134" s="15"/>
      <c r="E134" s="14"/>
      <c r="F134" s="14"/>
      <c r="G134" s="14" t="s">
        <v>483</v>
      </c>
      <c r="H134" s="16" t="n">
        <v>0</v>
      </c>
      <c r="I134" s="16" t="n">
        <v>0</v>
      </c>
      <c r="J134" s="16" t="n">
        <v>1000</v>
      </c>
      <c r="K134" s="16" t="n">
        <v>0</v>
      </c>
      <c r="L134" s="16" t="n">
        <v>2</v>
      </c>
      <c r="M134" s="14"/>
      <c r="N134" s="14"/>
      <c r="O134" s="14"/>
      <c r="P134" s="25"/>
      <c r="Q134" s="25"/>
      <c r="S134" s="25"/>
      <c r="U134" s="25"/>
      <c r="V134" s="25"/>
      <c r="W134" s="25"/>
    </row>
    <row r="135" customFormat="false" ht="17.25" hidden="false" customHeight="true" outlineLevel="0" collapsed="false">
      <c r="A135" s="14" t="s">
        <v>631</v>
      </c>
      <c r="B135" s="14" t="s">
        <v>632</v>
      </c>
      <c r="C135" s="14" t="s">
        <v>633</v>
      </c>
      <c r="D135" s="15"/>
      <c r="E135" s="14"/>
      <c r="F135" s="14"/>
      <c r="G135" s="14" t="s">
        <v>483</v>
      </c>
      <c r="H135" s="16" t="n">
        <v>0</v>
      </c>
      <c r="I135" s="16" t="n">
        <v>0</v>
      </c>
      <c r="J135" s="16" t="n">
        <v>1000</v>
      </c>
      <c r="K135" s="16" t="n">
        <v>0</v>
      </c>
      <c r="L135" s="16" t="n">
        <v>2</v>
      </c>
      <c r="M135" s="14"/>
      <c r="N135" s="14"/>
      <c r="O135" s="14"/>
      <c r="P135" s="25"/>
      <c r="Q135" s="25"/>
      <c r="S135" s="25"/>
      <c r="U135" s="25"/>
      <c r="V135" s="25"/>
      <c r="W135" s="25"/>
    </row>
    <row r="136" customFormat="false" ht="17.25" hidden="false" customHeight="true" outlineLevel="0" collapsed="false">
      <c r="A136" s="14" t="s">
        <v>634</v>
      </c>
      <c r="B136" s="14" t="s">
        <v>635</v>
      </c>
      <c r="C136" s="14" t="s">
        <v>636</v>
      </c>
      <c r="D136" s="15"/>
      <c r="E136" s="14"/>
      <c r="F136" s="14"/>
      <c r="G136" s="14" t="s">
        <v>483</v>
      </c>
      <c r="H136" s="16" t="n">
        <v>0</v>
      </c>
      <c r="I136" s="16" t="n">
        <v>0</v>
      </c>
      <c r="J136" s="16" t="n">
        <v>1000</v>
      </c>
      <c r="K136" s="16" t="n">
        <v>0</v>
      </c>
      <c r="L136" s="16" t="n">
        <v>2</v>
      </c>
      <c r="M136" s="14"/>
      <c r="N136" s="14"/>
      <c r="O136" s="14"/>
      <c r="P136" s="25"/>
      <c r="Q136" s="25"/>
      <c r="S136" s="25"/>
      <c r="U136" s="25"/>
      <c r="V136" s="25"/>
      <c r="W136" s="25"/>
    </row>
    <row r="137" customFormat="false" ht="17.25" hidden="false" customHeight="true" outlineLevel="0" collapsed="false">
      <c r="A137" s="14" t="s">
        <v>637</v>
      </c>
      <c r="B137" s="14" t="s">
        <v>638</v>
      </c>
      <c r="C137" s="14" t="s">
        <v>639</v>
      </c>
      <c r="D137" s="15"/>
      <c r="E137" s="14"/>
      <c r="F137" s="14"/>
      <c r="G137" s="14" t="s">
        <v>483</v>
      </c>
      <c r="H137" s="16" t="n">
        <v>0</v>
      </c>
      <c r="I137" s="16" t="n">
        <v>0</v>
      </c>
      <c r="J137" s="16" t="n">
        <v>1000</v>
      </c>
      <c r="K137" s="16" t="n">
        <v>0</v>
      </c>
      <c r="L137" s="16" t="n">
        <v>2</v>
      </c>
      <c r="M137" s="14"/>
      <c r="N137" s="14"/>
      <c r="O137" s="14"/>
      <c r="P137" s="25"/>
      <c r="Q137" s="25"/>
      <c r="S137" s="25"/>
      <c r="U137" s="25"/>
      <c r="V137" s="25"/>
      <c r="W137" s="25"/>
    </row>
    <row r="138" customFormat="false" ht="17.25" hidden="false" customHeight="true" outlineLevel="0" collapsed="false">
      <c r="A138" s="14" t="s">
        <v>640</v>
      </c>
      <c r="B138" s="14" t="s">
        <v>641</v>
      </c>
      <c r="C138" s="14" t="s">
        <v>642</v>
      </c>
      <c r="D138" s="15"/>
      <c r="E138" s="14"/>
      <c r="F138" s="14"/>
      <c r="G138" s="14" t="s">
        <v>483</v>
      </c>
      <c r="H138" s="16" t="n">
        <v>0</v>
      </c>
      <c r="I138" s="16" t="n">
        <v>0</v>
      </c>
      <c r="J138" s="16" t="n">
        <v>1000</v>
      </c>
      <c r="K138" s="16" t="n">
        <v>0</v>
      </c>
      <c r="L138" s="16" t="n">
        <v>2</v>
      </c>
      <c r="M138" s="14"/>
      <c r="N138" s="14"/>
      <c r="O138" s="14"/>
      <c r="P138" s="25"/>
      <c r="Q138" s="25"/>
      <c r="S138" s="25"/>
      <c r="U138" s="25"/>
      <c r="V138" s="25"/>
      <c r="W138" s="25"/>
    </row>
    <row r="139" customFormat="false" ht="17.25" hidden="false" customHeight="true" outlineLevel="0" collapsed="false">
      <c r="A139" s="14" t="s">
        <v>643</v>
      </c>
      <c r="B139" s="14" t="s">
        <v>644</v>
      </c>
      <c r="C139" s="14" t="s">
        <v>645</v>
      </c>
      <c r="D139" s="15"/>
      <c r="E139" s="14"/>
      <c r="F139" s="14"/>
      <c r="G139" s="14" t="s">
        <v>483</v>
      </c>
      <c r="H139" s="16" t="n">
        <v>0</v>
      </c>
      <c r="I139" s="16" t="n">
        <v>0</v>
      </c>
      <c r="J139" s="16" t="n">
        <v>1000</v>
      </c>
      <c r="K139" s="16" t="n">
        <v>0</v>
      </c>
      <c r="L139" s="16" t="n">
        <v>2</v>
      </c>
      <c r="M139" s="14"/>
      <c r="N139" s="14"/>
      <c r="O139" s="14"/>
      <c r="P139" s="25"/>
      <c r="Q139" s="25"/>
      <c r="S139" s="25"/>
      <c r="U139" s="25"/>
      <c r="V139" s="25"/>
      <c r="W139" s="25"/>
    </row>
    <row r="140" customFormat="false" ht="17.25" hidden="false" customHeight="true" outlineLevel="0" collapsed="false">
      <c r="A140" s="14" t="s">
        <v>646</v>
      </c>
      <c r="B140" s="14" t="s">
        <v>647</v>
      </c>
      <c r="C140" s="14" t="s">
        <v>648</v>
      </c>
      <c r="D140" s="15"/>
      <c r="E140" s="14"/>
      <c r="F140" s="14"/>
      <c r="G140" s="14" t="s">
        <v>483</v>
      </c>
      <c r="H140" s="16" t="n">
        <v>0</v>
      </c>
      <c r="I140" s="16" t="n">
        <v>0</v>
      </c>
      <c r="J140" s="16" t="n">
        <v>1000</v>
      </c>
      <c r="K140" s="16" t="n">
        <v>0</v>
      </c>
      <c r="L140" s="16" t="n">
        <v>2</v>
      </c>
      <c r="M140" s="14"/>
      <c r="N140" s="14"/>
      <c r="O140" s="14"/>
      <c r="P140" s="25"/>
      <c r="Q140" s="25"/>
      <c r="S140" s="25"/>
      <c r="U140" s="25"/>
      <c r="V140" s="25"/>
      <c r="W140" s="25"/>
    </row>
    <row r="141" customFormat="false" ht="17.25" hidden="false" customHeight="true" outlineLevel="0" collapsed="false">
      <c r="A141" s="14" t="s">
        <v>649</v>
      </c>
      <c r="B141" s="14" t="s">
        <v>650</v>
      </c>
      <c r="C141" s="14" t="s">
        <v>651</v>
      </c>
      <c r="D141" s="15"/>
      <c r="E141" s="14"/>
      <c r="F141" s="14"/>
      <c r="G141" s="14" t="s">
        <v>483</v>
      </c>
      <c r="H141" s="16" t="n">
        <v>0</v>
      </c>
      <c r="I141" s="16" t="n">
        <v>0</v>
      </c>
      <c r="J141" s="16" t="n">
        <v>1000</v>
      </c>
      <c r="K141" s="16" t="n">
        <v>0</v>
      </c>
      <c r="L141" s="16" t="n">
        <v>2</v>
      </c>
      <c r="M141" s="14"/>
      <c r="N141" s="14"/>
      <c r="O141" s="14"/>
      <c r="P141" s="25"/>
      <c r="Q141" s="25"/>
      <c r="S141" s="25"/>
      <c r="U141" s="25"/>
      <c r="V141" s="25"/>
      <c r="W141" s="25"/>
    </row>
    <row r="142" customFormat="false" ht="17.25" hidden="false" customHeight="true" outlineLevel="0" collapsed="false">
      <c r="A142" s="14" t="s">
        <v>652</v>
      </c>
      <c r="B142" s="14" t="s">
        <v>653</v>
      </c>
      <c r="C142" s="14" t="s">
        <v>654</v>
      </c>
      <c r="D142" s="15"/>
      <c r="E142" s="14"/>
      <c r="F142" s="14"/>
      <c r="G142" s="14" t="s">
        <v>483</v>
      </c>
      <c r="H142" s="16" t="n">
        <v>0</v>
      </c>
      <c r="I142" s="16" t="n">
        <v>0</v>
      </c>
      <c r="J142" s="16" t="n">
        <v>1000</v>
      </c>
      <c r="K142" s="16" t="n">
        <v>0</v>
      </c>
      <c r="L142" s="16" t="n">
        <v>2</v>
      </c>
      <c r="M142" s="14"/>
      <c r="N142" s="14"/>
      <c r="O142" s="14"/>
      <c r="P142" s="25"/>
      <c r="Q142" s="25"/>
      <c r="S142" s="25"/>
      <c r="U142" s="25"/>
      <c r="V142" s="25"/>
      <c r="W142" s="25"/>
    </row>
    <row r="143" customFormat="false" ht="17.25" hidden="false" customHeight="true" outlineLevel="0" collapsed="false">
      <c r="A143" s="14" t="s">
        <v>655</v>
      </c>
      <c r="B143" s="14" t="s">
        <v>656</v>
      </c>
      <c r="C143" s="14" t="s">
        <v>657</v>
      </c>
      <c r="D143" s="15"/>
      <c r="E143" s="14"/>
      <c r="F143" s="14"/>
      <c r="G143" s="14" t="s">
        <v>483</v>
      </c>
      <c r="H143" s="16" t="n">
        <v>0</v>
      </c>
      <c r="I143" s="16" t="n">
        <v>0</v>
      </c>
      <c r="J143" s="16" t="n">
        <v>1000</v>
      </c>
      <c r="K143" s="16" t="n">
        <v>0</v>
      </c>
      <c r="L143" s="16" t="n">
        <v>2</v>
      </c>
      <c r="M143" s="14"/>
      <c r="N143" s="14"/>
      <c r="O143" s="14"/>
      <c r="P143" s="25"/>
      <c r="Q143" s="25"/>
      <c r="S143" s="25"/>
      <c r="U143" s="25"/>
      <c r="V143" s="25"/>
      <c r="W143" s="25"/>
    </row>
    <row r="144" customFormat="false" ht="17.25" hidden="false" customHeight="true" outlineLevel="0" collapsed="false">
      <c r="A144" s="14" t="s">
        <v>658</v>
      </c>
      <c r="B144" s="14" t="s">
        <v>659</v>
      </c>
      <c r="C144" s="14" t="s">
        <v>660</v>
      </c>
      <c r="D144" s="15"/>
      <c r="E144" s="14"/>
      <c r="F144" s="14"/>
      <c r="G144" s="14" t="s">
        <v>483</v>
      </c>
      <c r="H144" s="16" t="n">
        <v>0</v>
      </c>
      <c r="I144" s="16" t="n">
        <v>0</v>
      </c>
      <c r="J144" s="16" t="n">
        <v>1000</v>
      </c>
      <c r="K144" s="16" t="n">
        <v>0</v>
      </c>
      <c r="L144" s="16" t="n">
        <v>2</v>
      </c>
      <c r="M144" s="14"/>
      <c r="N144" s="14"/>
      <c r="O144" s="14"/>
      <c r="P144" s="25"/>
      <c r="Q144" s="25"/>
      <c r="S144" s="25"/>
      <c r="U144" s="25"/>
      <c r="V144" s="25"/>
      <c r="W144" s="25"/>
    </row>
    <row r="145" customFormat="false" ht="17.25" hidden="false" customHeight="true" outlineLevel="0" collapsed="false">
      <c r="A145" s="14" t="s">
        <v>661</v>
      </c>
      <c r="B145" s="14" t="s">
        <v>662</v>
      </c>
      <c r="C145" s="14" t="s">
        <v>663</v>
      </c>
      <c r="D145" s="15"/>
      <c r="E145" s="14"/>
      <c r="F145" s="14"/>
      <c r="G145" s="14" t="s">
        <v>483</v>
      </c>
      <c r="H145" s="16" t="n">
        <v>0</v>
      </c>
      <c r="I145" s="16" t="n">
        <v>0</v>
      </c>
      <c r="J145" s="16" t="n">
        <v>1000</v>
      </c>
      <c r="K145" s="16" t="n">
        <v>0</v>
      </c>
      <c r="L145" s="16" t="n">
        <v>2</v>
      </c>
      <c r="M145" s="14"/>
      <c r="N145" s="14"/>
      <c r="O145" s="14"/>
      <c r="P145" s="25"/>
      <c r="Q145" s="25"/>
      <c r="V145" s="25"/>
      <c r="W145" s="25"/>
    </row>
    <row r="146" customFormat="false" ht="17.25" hidden="false" customHeight="true" outlineLevel="0" collapsed="false">
      <c r="A146" s="14" t="s">
        <v>664</v>
      </c>
      <c r="B146" s="14" t="s">
        <v>665</v>
      </c>
      <c r="C146" s="14" t="s">
        <v>666</v>
      </c>
      <c r="D146" s="15"/>
      <c r="E146" s="14"/>
      <c r="F146" s="14"/>
      <c r="G146" s="14" t="s">
        <v>483</v>
      </c>
      <c r="H146" s="16" t="n">
        <v>0</v>
      </c>
      <c r="I146" s="16" t="n">
        <v>0</v>
      </c>
      <c r="J146" s="16" t="n">
        <v>1000</v>
      </c>
      <c r="K146" s="16" t="n">
        <v>0</v>
      </c>
      <c r="L146" s="16" t="n">
        <v>2</v>
      </c>
      <c r="M146" s="14"/>
      <c r="N146" s="14"/>
      <c r="O146" s="14"/>
      <c r="P146" s="25"/>
      <c r="Q146" s="25"/>
      <c r="V146" s="25"/>
      <c r="W146" s="25"/>
    </row>
    <row r="147" customFormat="false" ht="17.25" hidden="false" customHeight="true" outlineLevel="0" collapsed="false">
      <c r="A147" s="14" t="s">
        <v>667</v>
      </c>
      <c r="B147" s="14" t="s">
        <v>668</v>
      </c>
      <c r="C147" s="14" t="s">
        <v>669</v>
      </c>
      <c r="D147" s="15"/>
      <c r="E147" s="14"/>
      <c r="F147" s="14"/>
      <c r="G147" s="14" t="s">
        <v>483</v>
      </c>
      <c r="H147" s="16" t="n">
        <v>0</v>
      </c>
      <c r="I147" s="16" t="n">
        <v>0</v>
      </c>
      <c r="J147" s="16" t="n">
        <v>1000</v>
      </c>
      <c r="K147" s="16" t="n">
        <v>0</v>
      </c>
      <c r="L147" s="16" t="n">
        <v>2</v>
      </c>
      <c r="M147" s="14"/>
      <c r="N147" s="14"/>
      <c r="O147" s="14"/>
      <c r="P147" s="25"/>
      <c r="Q147" s="25"/>
      <c r="V147" s="25"/>
      <c r="W147" s="25"/>
    </row>
    <row r="148" customFormat="false" ht="17.25" hidden="false" customHeight="true" outlineLevel="0" collapsed="false">
      <c r="A148" s="14" t="s">
        <v>670</v>
      </c>
      <c r="B148" s="14" t="s">
        <v>671</v>
      </c>
      <c r="C148" s="14" t="s">
        <v>672</v>
      </c>
      <c r="D148" s="15"/>
      <c r="E148" s="14"/>
      <c r="F148" s="14"/>
      <c r="G148" s="14" t="s">
        <v>483</v>
      </c>
      <c r="H148" s="16" t="n">
        <v>0</v>
      </c>
      <c r="I148" s="16" t="n">
        <v>0</v>
      </c>
      <c r="J148" s="16" t="n">
        <v>1000</v>
      </c>
      <c r="K148" s="16" t="n">
        <v>0</v>
      </c>
      <c r="L148" s="16" t="n">
        <v>2</v>
      </c>
      <c r="M148" s="14"/>
      <c r="N148" s="14"/>
      <c r="O148" s="14"/>
    </row>
    <row r="149" customFormat="false" ht="17.25" hidden="false" customHeight="true" outlineLevel="0" collapsed="false">
      <c r="A149" s="14" t="s">
        <v>673</v>
      </c>
      <c r="B149" s="14" t="s">
        <v>674</v>
      </c>
      <c r="C149" s="14" t="s">
        <v>675</v>
      </c>
      <c r="D149" s="15"/>
      <c r="E149" s="14"/>
      <c r="F149" s="14"/>
      <c r="G149" s="14" t="s">
        <v>483</v>
      </c>
      <c r="H149" s="16" t="n">
        <v>0</v>
      </c>
      <c r="I149" s="16" t="n">
        <v>0</v>
      </c>
      <c r="J149" s="16" t="n">
        <v>1000</v>
      </c>
      <c r="K149" s="16" t="n">
        <v>0</v>
      </c>
      <c r="L149" s="16" t="n">
        <v>2</v>
      </c>
      <c r="M149" s="14"/>
      <c r="N149" s="14"/>
      <c r="O149" s="14"/>
    </row>
    <row r="150" customFormat="false" ht="17.25" hidden="false" customHeight="true" outlineLevel="0" collapsed="false">
      <c r="A150" s="14" t="s">
        <v>676</v>
      </c>
      <c r="B150" s="14" t="s">
        <v>677</v>
      </c>
      <c r="C150" s="14" t="s">
        <v>678</v>
      </c>
      <c r="D150" s="15"/>
      <c r="E150" s="14"/>
      <c r="F150" s="14"/>
      <c r="G150" s="14" t="s">
        <v>483</v>
      </c>
      <c r="H150" s="16" t="n">
        <v>0</v>
      </c>
      <c r="I150" s="16" t="n">
        <v>0</v>
      </c>
      <c r="J150" s="16" t="n">
        <v>1000</v>
      </c>
      <c r="K150" s="16" t="n">
        <v>0</v>
      </c>
      <c r="L150" s="16" t="n">
        <v>2</v>
      </c>
      <c r="M150" s="14"/>
      <c r="N150" s="14"/>
      <c r="O150" s="14"/>
    </row>
    <row r="151" customFormat="false" ht="17.25" hidden="false" customHeight="true" outlineLevel="0" collapsed="false">
      <c r="A151" s="17" t="s">
        <v>679</v>
      </c>
      <c r="B151" s="17" t="s">
        <v>680</v>
      </c>
      <c r="C151" s="17" t="s">
        <v>681</v>
      </c>
      <c r="D151" s="15"/>
      <c r="E151" s="14"/>
      <c r="F151" s="14"/>
      <c r="G151" s="14" t="s">
        <v>483</v>
      </c>
      <c r="H151" s="16" t="n">
        <v>0</v>
      </c>
      <c r="I151" s="16" t="n">
        <v>0</v>
      </c>
      <c r="J151" s="16" t="n">
        <v>1000</v>
      </c>
      <c r="K151" s="16" t="n">
        <v>0</v>
      </c>
      <c r="L151" s="16" t="n">
        <v>2</v>
      </c>
      <c r="M151" s="14"/>
      <c r="N151" s="14"/>
      <c r="O151" s="14"/>
    </row>
    <row r="152" customFormat="false" ht="17.25" hidden="false" customHeight="true" outlineLevel="0" collapsed="false">
      <c r="A152" s="17" t="s">
        <v>682</v>
      </c>
      <c r="B152" s="17" t="s">
        <v>683</v>
      </c>
      <c r="C152" s="17" t="s">
        <v>684</v>
      </c>
      <c r="D152" s="15"/>
      <c r="E152" s="14"/>
      <c r="F152" s="14"/>
      <c r="G152" s="14" t="s">
        <v>483</v>
      </c>
      <c r="H152" s="16" t="n">
        <v>0</v>
      </c>
      <c r="I152" s="16" t="n">
        <v>0</v>
      </c>
      <c r="J152" s="16" t="n">
        <v>1000</v>
      </c>
      <c r="K152" s="16" t="n">
        <v>0</v>
      </c>
      <c r="L152" s="16" t="n">
        <v>2</v>
      </c>
      <c r="M152" s="14"/>
      <c r="N152" s="14"/>
      <c r="O152" s="14"/>
    </row>
    <row r="153" customFormat="false" ht="17.25" hidden="false" customHeight="true" outlineLevel="0" collapsed="false">
      <c r="A153" s="14" t="s">
        <v>685</v>
      </c>
      <c r="B153" s="14" t="s">
        <v>686</v>
      </c>
      <c r="C153" s="14" t="s">
        <v>687</v>
      </c>
      <c r="D153" s="15"/>
      <c r="E153" s="14"/>
      <c r="F153" s="14"/>
      <c r="G153" s="14" t="s">
        <v>483</v>
      </c>
      <c r="H153" s="16" t="n">
        <v>0</v>
      </c>
      <c r="I153" s="16" t="n">
        <v>0</v>
      </c>
      <c r="J153" s="16" t="n">
        <v>1000</v>
      </c>
      <c r="K153" s="16" t="n">
        <v>0</v>
      </c>
      <c r="L153" s="16" t="n">
        <v>2</v>
      </c>
      <c r="M153" s="14"/>
      <c r="N153" s="14"/>
      <c r="O153" s="14"/>
    </row>
    <row r="154" customFormat="false" ht="17.25" hidden="false" customHeight="true" outlineLevel="0" collapsed="false">
      <c r="A154" s="17" t="s">
        <v>688</v>
      </c>
      <c r="B154" s="17" t="s">
        <v>689</v>
      </c>
      <c r="C154" s="17" t="s">
        <v>690</v>
      </c>
      <c r="D154" s="15"/>
      <c r="E154" s="14"/>
      <c r="F154" s="14"/>
      <c r="G154" s="14" t="s">
        <v>483</v>
      </c>
      <c r="H154" s="16" t="n">
        <v>0</v>
      </c>
      <c r="I154" s="16" t="n">
        <v>0</v>
      </c>
      <c r="J154" s="16" t="n">
        <v>1000</v>
      </c>
      <c r="K154" s="16" t="n">
        <v>0</v>
      </c>
      <c r="L154" s="16" t="n">
        <v>2</v>
      </c>
      <c r="M154" s="14"/>
      <c r="N154" s="14"/>
      <c r="O154" s="14"/>
    </row>
    <row r="155" customFormat="false" ht="17.25" hidden="false" customHeight="true" outlineLevel="0" collapsed="false">
      <c r="A155" s="17" t="s">
        <v>691</v>
      </c>
      <c r="B155" s="17" t="s">
        <v>692</v>
      </c>
      <c r="C155" s="17" t="s">
        <v>693</v>
      </c>
      <c r="D155" s="15"/>
      <c r="E155" s="14"/>
      <c r="F155" s="14"/>
      <c r="G155" s="14" t="s">
        <v>483</v>
      </c>
      <c r="H155" s="16" t="n">
        <v>0</v>
      </c>
      <c r="I155" s="16" t="n">
        <v>0</v>
      </c>
      <c r="J155" s="16" t="n">
        <v>1000</v>
      </c>
      <c r="K155" s="16" t="n">
        <v>0</v>
      </c>
      <c r="L155" s="16" t="n">
        <v>2</v>
      </c>
      <c r="M155" s="14"/>
      <c r="N155" s="14"/>
      <c r="O155" s="14"/>
    </row>
    <row r="156" customFormat="false" ht="17.25" hidden="false" customHeight="true" outlineLevel="0" collapsed="false">
      <c r="A156" s="14" t="s">
        <v>694</v>
      </c>
      <c r="B156" s="14" t="s">
        <v>695</v>
      </c>
      <c r="C156" s="14" t="s">
        <v>696</v>
      </c>
      <c r="D156" s="15"/>
      <c r="E156" s="14"/>
      <c r="F156" s="14"/>
      <c r="G156" s="14" t="s">
        <v>483</v>
      </c>
      <c r="H156" s="16" t="n">
        <v>0</v>
      </c>
      <c r="I156" s="16" t="n">
        <v>0</v>
      </c>
      <c r="J156" s="16" t="n">
        <v>1000</v>
      </c>
      <c r="K156" s="16" t="n">
        <v>0</v>
      </c>
      <c r="L156" s="16" t="n">
        <v>2</v>
      </c>
      <c r="M156" s="14"/>
      <c r="N156" s="14"/>
      <c r="O156" s="14"/>
      <c r="P156" s="25"/>
      <c r="Q156" s="25"/>
      <c r="U156" s="25"/>
      <c r="V156" s="25"/>
      <c r="W156" s="25"/>
    </row>
    <row r="157" customFormat="false" ht="17.25" hidden="false" customHeight="true" outlineLevel="0" collapsed="false">
      <c r="A157" s="14" t="s">
        <v>697</v>
      </c>
      <c r="B157" s="14" t="s">
        <v>698</v>
      </c>
      <c r="C157" s="14" t="s">
        <v>699</v>
      </c>
      <c r="D157" s="15"/>
      <c r="E157" s="14"/>
      <c r="F157" s="14"/>
      <c r="G157" s="14" t="s">
        <v>483</v>
      </c>
      <c r="H157" s="16" t="n">
        <v>0</v>
      </c>
      <c r="I157" s="16" t="n">
        <v>0</v>
      </c>
      <c r="J157" s="16" t="n">
        <v>1000</v>
      </c>
      <c r="K157" s="16" t="n">
        <v>0</v>
      </c>
      <c r="L157" s="16" t="n">
        <v>2</v>
      </c>
      <c r="M157" s="14"/>
      <c r="N157" s="14"/>
      <c r="O157" s="14"/>
    </row>
    <row r="158" customFormat="false" ht="17.25" hidden="false" customHeight="true" outlineLevel="0" collapsed="false">
      <c r="A158" s="14" t="s">
        <v>700</v>
      </c>
      <c r="B158" s="14" t="s">
        <v>701</v>
      </c>
      <c r="C158" s="14" t="s">
        <v>702</v>
      </c>
      <c r="D158" s="15"/>
      <c r="E158" s="14"/>
      <c r="F158" s="14"/>
      <c r="G158" s="14" t="s">
        <v>483</v>
      </c>
      <c r="H158" s="16" t="n">
        <v>0</v>
      </c>
      <c r="I158" s="16" t="n">
        <v>0</v>
      </c>
      <c r="J158" s="16" t="n">
        <v>1000</v>
      </c>
      <c r="K158" s="16" t="n">
        <v>0</v>
      </c>
      <c r="L158" s="16" t="n">
        <v>2</v>
      </c>
      <c r="M158" s="14"/>
      <c r="N158" s="14"/>
      <c r="O158" s="14"/>
    </row>
    <row r="159" customFormat="false" ht="17.25" hidden="false" customHeight="true" outlineLevel="0" collapsed="false">
      <c r="A159" s="14" t="s">
        <v>703</v>
      </c>
      <c r="B159" s="14" t="s">
        <v>704</v>
      </c>
      <c r="C159" s="14" t="s">
        <v>705</v>
      </c>
      <c r="D159" s="15"/>
      <c r="E159" s="14"/>
      <c r="F159" s="14"/>
      <c r="G159" s="14" t="s">
        <v>483</v>
      </c>
      <c r="H159" s="16" t="n">
        <v>0</v>
      </c>
      <c r="I159" s="16" t="n">
        <v>0</v>
      </c>
      <c r="J159" s="16" t="n">
        <v>1000</v>
      </c>
      <c r="K159" s="16" t="n">
        <v>0</v>
      </c>
      <c r="L159" s="16" t="n">
        <v>2</v>
      </c>
      <c r="M159" s="14"/>
      <c r="N159" s="14"/>
      <c r="O159" s="14"/>
    </row>
    <row r="160" customFormat="false" ht="17.25" hidden="false" customHeight="true" outlineLevel="0" collapsed="false">
      <c r="A160" s="14" t="s">
        <v>706</v>
      </c>
      <c r="B160" s="14" t="s">
        <v>707</v>
      </c>
      <c r="C160" s="14" t="s">
        <v>708</v>
      </c>
      <c r="D160" s="15"/>
      <c r="E160" s="14"/>
      <c r="F160" s="14"/>
      <c r="G160" s="14" t="s">
        <v>483</v>
      </c>
      <c r="H160" s="16" t="n">
        <v>0</v>
      </c>
      <c r="I160" s="16" t="n">
        <v>0</v>
      </c>
      <c r="J160" s="16" t="n">
        <v>1000</v>
      </c>
      <c r="K160" s="16" t="n">
        <v>0</v>
      </c>
      <c r="L160" s="16" t="n">
        <v>2</v>
      </c>
      <c r="M160" s="14"/>
      <c r="N160" s="14"/>
      <c r="O160" s="14"/>
    </row>
    <row r="161" customFormat="false" ht="17.25" hidden="false" customHeight="true" outlineLevel="0" collapsed="false">
      <c r="A161" s="14" t="s">
        <v>709</v>
      </c>
      <c r="B161" s="14" t="s">
        <v>710</v>
      </c>
      <c r="C161" s="14" t="s">
        <v>711</v>
      </c>
      <c r="D161" s="15"/>
      <c r="E161" s="14"/>
      <c r="F161" s="14"/>
      <c r="G161" s="14" t="s">
        <v>483</v>
      </c>
      <c r="H161" s="16" t="n">
        <v>0</v>
      </c>
      <c r="I161" s="16" t="n">
        <v>0</v>
      </c>
      <c r="J161" s="16" t="n">
        <v>1000</v>
      </c>
      <c r="K161" s="16" t="n">
        <v>0</v>
      </c>
      <c r="L161" s="16" t="n">
        <v>2</v>
      </c>
      <c r="M161" s="14"/>
      <c r="N161" s="14"/>
      <c r="O161" s="14"/>
      <c r="P161" s="25"/>
      <c r="Q161" s="25"/>
      <c r="U161" s="25"/>
      <c r="V161" s="25"/>
      <c r="W161" s="25"/>
    </row>
    <row r="162" customFormat="false" ht="17.25" hidden="false" customHeight="true" outlineLevel="0" collapsed="false">
      <c r="A162" s="14" t="s">
        <v>712</v>
      </c>
      <c r="B162" s="14" t="s">
        <v>713</v>
      </c>
      <c r="C162" s="14" t="s">
        <v>714</v>
      </c>
      <c r="D162" s="15"/>
      <c r="E162" s="14"/>
      <c r="F162" s="14"/>
      <c r="G162" s="14" t="s">
        <v>483</v>
      </c>
      <c r="H162" s="16" t="n">
        <v>0</v>
      </c>
      <c r="I162" s="16" t="n">
        <v>0</v>
      </c>
      <c r="J162" s="16" t="n">
        <v>1000</v>
      </c>
      <c r="K162" s="16" t="n">
        <v>0</v>
      </c>
      <c r="L162" s="16" t="n">
        <v>2</v>
      </c>
      <c r="M162" s="14"/>
      <c r="N162" s="14"/>
      <c r="O162" s="14"/>
    </row>
    <row r="163" customFormat="false" ht="17.25" hidden="false" customHeight="true" outlineLevel="0" collapsed="false">
      <c r="A163" s="17" t="s">
        <v>715</v>
      </c>
      <c r="B163" s="17" t="s">
        <v>716</v>
      </c>
      <c r="C163" s="17" t="s">
        <v>717</v>
      </c>
      <c r="D163" s="15"/>
      <c r="E163" s="14"/>
      <c r="F163" s="14"/>
      <c r="G163" s="14" t="s">
        <v>483</v>
      </c>
      <c r="H163" s="16" t="n">
        <v>0</v>
      </c>
      <c r="I163" s="16" t="n">
        <v>0</v>
      </c>
      <c r="J163" s="16" t="n">
        <v>1000</v>
      </c>
      <c r="K163" s="16" t="n">
        <v>0</v>
      </c>
      <c r="L163" s="16" t="n">
        <v>2</v>
      </c>
      <c r="M163" s="14"/>
      <c r="N163" s="14"/>
      <c r="O163" s="14"/>
    </row>
    <row r="164" customFormat="false" ht="17.25" hidden="false" customHeight="true" outlineLevel="0" collapsed="false">
      <c r="A164" s="17" t="s">
        <v>718</v>
      </c>
      <c r="B164" s="17" t="s">
        <v>719</v>
      </c>
      <c r="C164" s="17" t="s">
        <v>720</v>
      </c>
      <c r="D164" s="17"/>
      <c r="E164" s="14"/>
      <c r="F164" s="14"/>
      <c r="G164" s="17" t="s">
        <v>483</v>
      </c>
      <c r="H164" s="16" t="n">
        <v>0</v>
      </c>
      <c r="I164" s="16" t="n">
        <v>0</v>
      </c>
      <c r="J164" s="16" t="n">
        <v>1000</v>
      </c>
      <c r="K164" s="16" t="n">
        <v>0</v>
      </c>
      <c r="L164" s="16" t="n">
        <v>2</v>
      </c>
      <c r="M164" s="14"/>
      <c r="N164" s="14"/>
      <c r="O164" s="17"/>
      <c r="P164" s="20"/>
      <c r="Q164" s="21"/>
      <c r="S164" s="21"/>
    </row>
    <row r="165" customFormat="false" ht="17.25" hidden="false" customHeight="true" outlineLevel="0" collapsed="false">
      <c r="A165" s="17" t="s">
        <v>721</v>
      </c>
      <c r="B165" s="17" t="s">
        <v>722</v>
      </c>
      <c r="C165" s="17" t="s">
        <v>723</v>
      </c>
      <c r="D165" s="15"/>
      <c r="E165" s="14"/>
      <c r="F165" s="14"/>
      <c r="G165" s="14" t="s">
        <v>483</v>
      </c>
      <c r="H165" s="16" t="n">
        <v>0</v>
      </c>
      <c r="I165" s="16" t="n">
        <v>0</v>
      </c>
      <c r="J165" s="16" t="n">
        <v>1000</v>
      </c>
      <c r="K165" s="16" t="n">
        <v>0</v>
      </c>
      <c r="L165" s="16" t="n">
        <v>2</v>
      </c>
      <c r="M165" s="14"/>
      <c r="N165" s="14"/>
      <c r="O165" s="14"/>
    </row>
    <row r="166" customFormat="false" ht="17.25" hidden="false" customHeight="true" outlineLevel="0" collapsed="false">
      <c r="A166" s="17" t="s">
        <v>724</v>
      </c>
      <c r="B166" s="17" t="s">
        <v>725</v>
      </c>
      <c r="C166" s="17" t="s">
        <v>726</v>
      </c>
      <c r="D166" s="15"/>
      <c r="E166" s="14"/>
      <c r="F166" s="14"/>
      <c r="G166" s="14" t="s">
        <v>483</v>
      </c>
      <c r="H166" s="16" t="n">
        <v>0</v>
      </c>
      <c r="I166" s="16" t="n">
        <v>0</v>
      </c>
      <c r="J166" s="16" t="n">
        <v>1000</v>
      </c>
      <c r="K166" s="16" t="n">
        <v>0</v>
      </c>
      <c r="L166" s="16" t="n">
        <v>2</v>
      </c>
      <c r="M166" s="14"/>
      <c r="N166" s="14"/>
      <c r="O166" s="14"/>
    </row>
    <row r="167" customFormat="false" ht="17.25" hidden="false" customHeight="true" outlineLevel="0" collapsed="false">
      <c r="A167" s="17" t="s">
        <v>727</v>
      </c>
      <c r="B167" s="17" t="s">
        <v>728</v>
      </c>
      <c r="C167" s="17" t="s">
        <v>729</v>
      </c>
      <c r="D167" s="15"/>
      <c r="E167" s="14"/>
      <c r="F167" s="14"/>
      <c r="G167" s="14" t="s">
        <v>483</v>
      </c>
      <c r="H167" s="16" t="n">
        <v>0</v>
      </c>
      <c r="I167" s="16" t="n">
        <v>0</v>
      </c>
      <c r="J167" s="16" t="n">
        <v>1000</v>
      </c>
      <c r="K167" s="16" t="n">
        <v>0</v>
      </c>
      <c r="L167" s="16" t="n">
        <v>2</v>
      </c>
      <c r="M167" s="14"/>
      <c r="N167" s="14"/>
      <c r="O167" s="14"/>
    </row>
    <row r="168" customFormat="false" ht="17.25" hidden="false" customHeight="true" outlineLevel="0" collapsed="false">
      <c r="A168" s="17" t="s">
        <v>730</v>
      </c>
      <c r="B168" s="17" t="s">
        <v>731</v>
      </c>
      <c r="C168" s="17" t="s">
        <v>732</v>
      </c>
      <c r="D168" s="15"/>
      <c r="E168" s="14"/>
      <c r="F168" s="14"/>
      <c r="G168" s="14" t="s">
        <v>483</v>
      </c>
      <c r="H168" s="16" t="n">
        <v>0</v>
      </c>
      <c r="I168" s="16" t="n">
        <v>0</v>
      </c>
      <c r="J168" s="16" t="n">
        <v>1000</v>
      </c>
      <c r="K168" s="16" t="n">
        <v>0</v>
      </c>
      <c r="L168" s="16" t="n">
        <v>2</v>
      </c>
      <c r="M168" s="14"/>
      <c r="N168" s="14"/>
      <c r="O168" s="14"/>
    </row>
    <row r="169" customFormat="false" ht="17.25" hidden="false" customHeight="true" outlineLevel="0" collapsed="false">
      <c r="A169" s="14" t="s">
        <v>733</v>
      </c>
      <c r="B169" s="14" t="s">
        <v>734</v>
      </c>
      <c r="C169" s="14" t="s">
        <v>735</v>
      </c>
      <c r="D169" s="15"/>
      <c r="E169" s="14"/>
      <c r="F169" s="14"/>
      <c r="G169" s="14" t="s">
        <v>483</v>
      </c>
      <c r="H169" s="16" t="n">
        <v>0</v>
      </c>
      <c r="I169" s="16" t="n">
        <v>0</v>
      </c>
      <c r="J169" s="16" t="n">
        <v>1000</v>
      </c>
      <c r="K169" s="16" t="n">
        <v>0</v>
      </c>
      <c r="L169" s="16" t="n">
        <v>2</v>
      </c>
      <c r="M169" s="14"/>
      <c r="N169" s="14"/>
      <c r="O169" s="14"/>
    </row>
    <row r="170" customFormat="false" ht="17.25" hidden="false" customHeight="true" outlineLevel="0" collapsed="false">
      <c r="A170" s="14" t="s">
        <v>736</v>
      </c>
      <c r="B170" s="14" t="s">
        <v>737</v>
      </c>
      <c r="C170" s="14" t="s">
        <v>738</v>
      </c>
      <c r="D170" s="15"/>
      <c r="E170" s="14"/>
      <c r="F170" s="14"/>
      <c r="G170" s="14" t="s">
        <v>483</v>
      </c>
      <c r="H170" s="16" t="n">
        <v>0</v>
      </c>
      <c r="I170" s="16" t="n">
        <v>0</v>
      </c>
      <c r="J170" s="16" t="n">
        <v>1000</v>
      </c>
      <c r="K170" s="16" t="n">
        <v>0</v>
      </c>
      <c r="L170" s="16" t="n">
        <v>2</v>
      </c>
      <c r="M170" s="14"/>
      <c r="N170" s="14"/>
      <c r="O170" s="14"/>
    </row>
    <row r="171" customFormat="false" ht="17.25" hidden="false" customHeight="true" outlineLevel="0" collapsed="false">
      <c r="A171" s="14" t="s">
        <v>739</v>
      </c>
      <c r="B171" s="14" t="s">
        <v>740</v>
      </c>
      <c r="C171" s="14" t="s">
        <v>741</v>
      </c>
      <c r="D171" s="15"/>
      <c r="E171" s="14"/>
      <c r="F171" s="14"/>
      <c r="G171" s="14" t="s">
        <v>483</v>
      </c>
      <c r="H171" s="16" t="n">
        <v>0</v>
      </c>
      <c r="I171" s="16" t="n">
        <v>0</v>
      </c>
      <c r="J171" s="16" t="n">
        <v>1000</v>
      </c>
      <c r="K171" s="16" t="n">
        <v>0</v>
      </c>
      <c r="L171" s="16" t="n">
        <v>2</v>
      </c>
      <c r="M171" s="14"/>
      <c r="N171" s="14"/>
      <c r="O171" s="14"/>
    </row>
    <row r="172" customFormat="false" ht="17.25" hidden="false" customHeight="true" outlineLevel="0" collapsed="false">
      <c r="A172" s="14" t="s">
        <v>742</v>
      </c>
      <c r="B172" s="14" t="s">
        <v>743</v>
      </c>
      <c r="C172" s="14" t="s">
        <v>744</v>
      </c>
      <c r="D172" s="15"/>
      <c r="E172" s="14"/>
      <c r="F172" s="14"/>
      <c r="G172" s="14" t="s">
        <v>745</v>
      </c>
      <c r="H172" s="16" t="n">
        <v>1</v>
      </c>
      <c r="I172" s="16" t="n">
        <v>-20</v>
      </c>
      <c r="J172" s="16" t="n">
        <v>1000</v>
      </c>
      <c r="K172" s="16" t="n">
        <v>0</v>
      </c>
      <c r="L172" s="16" t="n">
        <v>2</v>
      </c>
      <c r="M172" s="14"/>
      <c r="N172" s="14"/>
      <c r="O172" s="14"/>
    </row>
    <row r="173" customFormat="false" ht="17.25" hidden="false" customHeight="true" outlineLevel="0" collapsed="false">
      <c r="A173" s="14" t="s">
        <v>746</v>
      </c>
      <c r="B173" s="14" t="s">
        <v>747</v>
      </c>
      <c r="C173" s="14" t="s">
        <v>748</v>
      </c>
      <c r="D173" s="15"/>
      <c r="E173" s="14"/>
      <c r="F173" s="14"/>
      <c r="G173" s="14" t="s">
        <v>745</v>
      </c>
      <c r="H173" s="16" t="n">
        <v>1</v>
      </c>
      <c r="I173" s="16" t="n">
        <v>-1000</v>
      </c>
      <c r="J173" s="16" t="n">
        <v>1000</v>
      </c>
      <c r="K173" s="16" t="n">
        <v>0</v>
      </c>
      <c r="L173" s="16" t="n">
        <v>2</v>
      </c>
      <c r="M173" s="14"/>
      <c r="N173" s="14"/>
      <c r="O173" s="14"/>
    </row>
    <row r="174" customFormat="false" ht="17.25" hidden="false" customHeight="true" outlineLevel="0" collapsed="false">
      <c r="A174" s="14" t="s">
        <v>749</v>
      </c>
      <c r="B174" s="14" t="s">
        <v>750</v>
      </c>
      <c r="C174" s="14" t="s">
        <v>751</v>
      </c>
      <c r="D174" s="15"/>
      <c r="E174" s="14"/>
      <c r="F174" s="14"/>
      <c r="G174" s="14" t="s">
        <v>745</v>
      </c>
      <c r="H174" s="16" t="n">
        <v>1</v>
      </c>
      <c r="I174" s="16" t="n">
        <v>-1000</v>
      </c>
      <c r="J174" s="16" t="n">
        <v>1000</v>
      </c>
      <c r="K174" s="16" t="n">
        <v>0</v>
      </c>
      <c r="L174" s="16" t="n">
        <v>2</v>
      </c>
      <c r="M174" s="14"/>
      <c r="N174" s="14"/>
      <c r="O174" s="14"/>
    </row>
    <row r="175" customFormat="false" ht="17.25" hidden="false" customHeight="true" outlineLevel="0" collapsed="false">
      <c r="A175" s="14" t="s">
        <v>752</v>
      </c>
      <c r="B175" s="14" t="s">
        <v>753</v>
      </c>
      <c r="C175" s="14" t="s">
        <v>754</v>
      </c>
      <c r="D175" s="15"/>
      <c r="E175" s="14"/>
      <c r="F175" s="14"/>
      <c r="G175" s="14" t="s">
        <v>745</v>
      </c>
      <c r="H175" s="16" t="n">
        <v>1</v>
      </c>
      <c r="I175" s="16" t="n">
        <v>-1000</v>
      </c>
      <c r="J175" s="16" t="n">
        <v>1000</v>
      </c>
      <c r="K175" s="16" t="n">
        <v>0</v>
      </c>
      <c r="L175" s="16" t="n">
        <v>2</v>
      </c>
      <c r="M175" s="14"/>
      <c r="N175" s="14"/>
      <c r="O175" s="14"/>
    </row>
    <row r="176" customFormat="false" ht="17.25" hidden="false" customHeight="true" outlineLevel="0" collapsed="false">
      <c r="A176" s="14" t="s">
        <v>755</v>
      </c>
      <c r="B176" s="14" t="s">
        <v>756</v>
      </c>
      <c r="C176" s="14" t="s">
        <v>757</v>
      </c>
      <c r="D176" s="15"/>
      <c r="E176" s="14"/>
      <c r="F176" s="14"/>
      <c r="G176" s="14" t="s">
        <v>745</v>
      </c>
      <c r="H176" s="16" t="n">
        <v>1</v>
      </c>
      <c r="I176" s="16" t="n">
        <v>-1000</v>
      </c>
      <c r="J176" s="16" t="n">
        <v>1000</v>
      </c>
      <c r="K176" s="16" t="n">
        <v>0</v>
      </c>
      <c r="L176" s="16" t="n">
        <v>2</v>
      </c>
      <c r="M176" s="14"/>
      <c r="N176" s="14"/>
      <c r="O176" s="14"/>
    </row>
    <row r="177" customFormat="false" ht="17.25" hidden="false" customHeight="true" outlineLevel="0" collapsed="false">
      <c r="A177" s="14" t="s">
        <v>758</v>
      </c>
      <c r="B177" s="14" t="s">
        <v>759</v>
      </c>
      <c r="C177" s="14" t="s">
        <v>760</v>
      </c>
      <c r="D177" s="15"/>
      <c r="E177" s="14"/>
      <c r="F177" s="14"/>
      <c r="G177" s="14" t="s">
        <v>745</v>
      </c>
      <c r="H177" s="16" t="n">
        <v>1</v>
      </c>
      <c r="I177" s="16" t="n">
        <v>-1000</v>
      </c>
      <c r="J177" s="16" t="n">
        <v>1000</v>
      </c>
      <c r="K177" s="16" t="n">
        <v>0</v>
      </c>
      <c r="L177" s="16" t="n">
        <v>2</v>
      </c>
      <c r="M177" s="14"/>
      <c r="N177" s="14"/>
      <c r="O177" s="14"/>
    </row>
    <row r="178" customFormat="false" ht="17.25" hidden="false" customHeight="true" outlineLevel="0" collapsed="false">
      <c r="A178" s="14" t="s">
        <v>761</v>
      </c>
      <c r="B178" s="14" t="s">
        <v>762</v>
      </c>
      <c r="C178" s="14" t="s">
        <v>763</v>
      </c>
      <c r="D178" s="15"/>
      <c r="E178" s="14"/>
      <c r="F178" s="14"/>
      <c r="G178" s="14" t="s">
        <v>745</v>
      </c>
      <c r="H178" s="16" t="n">
        <v>1</v>
      </c>
      <c r="I178" s="16" t="n">
        <v>-1000</v>
      </c>
      <c r="J178" s="16" t="n">
        <v>1000</v>
      </c>
      <c r="K178" s="16" t="n">
        <v>0</v>
      </c>
      <c r="L178" s="16" t="n">
        <v>2</v>
      </c>
      <c r="M178" s="14"/>
      <c r="N178" s="14"/>
      <c r="O178" s="14"/>
    </row>
    <row r="179" customFormat="false" ht="17.25" hidden="false" customHeight="true" outlineLevel="0" collapsed="false">
      <c r="A179" s="14" t="s">
        <v>764</v>
      </c>
      <c r="B179" s="14" t="s">
        <v>765</v>
      </c>
      <c r="C179" s="14" t="s">
        <v>766</v>
      </c>
      <c r="D179" s="15"/>
      <c r="E179" s="14"/>
      <c r="F179" s="14"/>
      <c r="G179" s="14" t="s">
        <v>745</v>
      </c>
      <c r="H179" s="16" t="n">
        <v>1</v>
      </c>
      <c r="I179" s="16" t="n">
        <v>-1000</v>
      </c>
      <c r="J179" s="16" t="n">
        <v>1000</v>
      </c>
      <c r="K179" s="16" t="n">
        <v>0</v>
      </c>
      <c r="L179" s="16" t="n">
        <v>2</v>
      </c>
      <c r="M179" s="14"/>
      <c r="N179" s="14"/>
      <c r="O179" s="14"/>
    </row>
    <row r="180" customFormat="false" ht="17.25" hidden="false" customHeight="true" outlineLevel="0" collapsed="false">
      <c r="A180" s="14" t="s">
        <v>767</v>
      </c>
      <c r="B180" s="14" t="s">
        <v>768</v>
      </c>
      <c r="C180" s="14" t="s">
        <v>769</v>
      </c>
      <c r="D180" s="15"/>
      <c r="E180" s="14"/>
      <c r="F180" s="14"/>
      <c r="G180" s="14" t="s">
        <v>745</v>
      </c>
      <c r="H180" s="16" t="n">
        <v>1</v>
      </c>
      <c r="I180" s="16" t="n">
        <v>-1000</v>
      </c>
      <c r="J180" s="16" t="n">
        <v>1000</v>
      </c>
      <c r="K180" s="16" t="n">
        <v>0</v>
      </c>
      <c r="L180" s="16" t="n">
        <v>2</v>
      </c>
      <c r="M180" s="14"/>
      <c r="N180" s="14"/>
      <c r="O180" s="14"/>
    </row>
    <row r="181" customFormat="false" ht="17.25" hidden="false" customHeight="true" outlineLevel="0" collapsed="false">
      <c r="A181" s="14" t="s">
        <v>770</v>
      </c>
      <c r="B181" s="14" t="s">
        <v>771</v>
      </c>
      <c r="C181" s="14" t="s">
        <v>772</v>
      </c>
      <c r="D181" s="15"/>
      <c r="E181" s="14"/>
      <c r="F181" s="14"/>
      <c r="G181" s="14" t="s">
        <v>745</v>
      </c>
      <c r="H181" s="16" t="n">
        <v>1</v>
      </c>
      <c r="I181" s="16" t="n">
        <v>-1000</v>
      </c>
      <c r="J181" s="16" t="n">
        <v>1000</v>
      </c>
      <c r="K181" s="16" t="n">
        <v>0</v>
      </c>
      <c r="L181" s="16" t="n">
        <v>2</v>
      </c>
      <c r="M181" s="14"/>
      <c r="N181" s="14"/>
      <c r="O181" s="14"/>
    </row>
    <row r="182" customFormat="false" ht="17.25" hidden="false" customHeight="true" outlineLevel="0" collapsed="false">
      <c r="A182" s="14" t="s">
        <v>773</v>
      </c>
      <c r="B182" s="14" t="s">
        <v>774</v>
      </c>
      <c r="C182" s="14" t="s">
        <v>775</v>
      </c>
      <c r="D182" s="15"/>
      <c r="E182" s="14"/>
      <c r="F182" s="14"/>
      <c r="G182" s="14" t="s">
        <v>745</v>
      </c>
      <c r="H182" s="16" t="n">
        <v>1</v>
      </c>
      <c r="I182" s="16" t="n">
        <v>-1000</v>
      </c>
      <c r="J182" s="16" t="n">
        <v>1000</v>
      </c>
      <c r="K182" s="16" t="n">
        <v>0</v>
      </c>
      <c r="L182" s="16" t="n">
        <v>2</v>
      </c>
      <c r="M182" s="14"/>
      <c r="N182" s="14"/>
      <c r="O182" s="14"/>
    </row>
    <row r="183" customFormat="false" ht="17.25" hidden="false" customHeight="true" outlineLevel="0" collapsed="false">
      <c r="A183" s="14" t="s">
        <v>776</v>
      </c>
      <c r="B183" s="14" t="s">
        <v>777</v>
      </c>
      <c r="C183" s="14" t="s">
        <v>778</v>
      </c>
      <c r="D183" s="15"/>
      <c r="E183" s="14"/>
      <c r="F183" s="14"/>
      <c r="G183" s="14" t="s">
        <v>745</v>
      </c>
      <c r="H183" s="16" t="n">
        <v>1</v>
      </c>
      <c r="I183" s="16" t="n">
        <v>-1000</v>
      </c>
      <c r="J183" s="16" t="n">
        <v>1000</v>
      </c>
      <c r="K183" s="16" t="n">
        <v>0</v>
      </c>
      <c r="L183" s="16" t="n">
        <v>2</v>
      </c>
      <c r="M183" s="14"/>
      <c r="N183" s="14"/>
      <c r="O183" s="14"/>
    </row>
    <row r="184" customFormat="false" ht="17.25" hidden="false" customHeight="true" outlineLevel="0" collapsed="false">
      <c r="A184" s="14" t="s">
        <v>779</v>
      </c>
      <c r="B184" s="14" t="s">
        <v>780</v>
      </c>
      <c r="C184" s="14" t="s">
        <v>781</v>
      </c>
      <c r="D184" s="15"/>
      <c r="E184" s="14"/>
      <c r="F184" s="14"/>
      <c r="G184" s="14" t="s">
        <v>745</v>
      </c>
      <c r="H184" s="16" t="n">
        <v>1</v>
      </c>
      <c r="I184" s="16" t="n">
        <v>-1000</v>
      </c>
      <c r="J184" s="16" t="n">
        <v>1000</v>
      </c>
      <c r="K184" s="16" t="n">
        <v>0</v>
      </c>
      <c r="L184" s="16" t="n">
        <v>2</v>
      </c>
      <c r="M184" s="14"/>
      <c r="N184" s="14"/>
      <c r="O184" s="14"/>
    </row>
    <row r="185" customFormat="false" ht="17.25" hidden="false" customHeight="true" outlineLevel="0" collapsed="false">
      <c r="A185" s="14" t="s">
        <v>782</v>
      </c>
      <c r="B185" s="14" t="s">
        <v>783</v>
      </c>
      <c r="C185" s="14" t="s">
        <v>784</v>
      </c>
      <c r="D185" s="15"/>
      <c r="E185" s="14"/>
      <c r="F185" s="14"/>
      <c r="G185" s="14" t="s">
        <v>745</v>
      </c>
      <c r="H185" s="16" t="n">
        <v>1</v>
      </c>
      <c r="I185" s="16" t="n">
        <v>-1000</v>
      </c>
      <c r="J185" s="16" t="n">
        <v>1000</v>
      </c>
      <c r="K185" s="16" t="n">
        <v>0</v>
      </c>
      <c r="L185" s="16" t="n">
        <v>2</v>
      </c>
      <c r="M185" s="14"/>
      <c r="N185" s="14"/>
      <c r="O185" s="14"/>
    </row>
    <row r="186" customFormat="false" ht="17.25" hidden="false" customHeight="true" outlineLevel="0" collapsed="false">
      <c r="A186" s="14" t="s">
        <v>785</v>
      </c>
      <c r="B186" s="14" t="s">
        <v>786</v>
      </c>
      <c r="C186" s="14" t="s">
        <v>787</v>
      </c>
      <c r="D186" s="15"/>
      <c r="E186" s="14"/>
      <c r="F186" s="14"/>
      <c r="G186" s="14" t="s">
        <v>745</v>
      </c>
      <c r="H186" s="16" t="n">
        <v>1</v>
      </c>
      <c r="I186" s="16" t="n">
        <v>-1000</v>
      </c>
      <c r="J186" s="16" t="n">
        <v>1000</v>
      </c>
      <c r="K186" s="16" t="n">
        <v>0</v>
      </c>
      <c r="L186" s="16" t="n">
        <v>2</v>
      </c>
      <c r="M186" s="14"/>
      <c r="N186" s="14"/>
      <c r="O186" s="14"/>
    </row>
    <row r="187" customFormat="false" ht="17.25" hidden="false" customHeight="true" outlineLevel="0" collapsed="false">
      <c r="A187" s="14" t="s">
        <v>788</v>
      </c>
      <c r="B187" s="14" t="s">
        <v>789</v>
      </c>
      <c r="C187" s="14" t="s">
        <v>790</v>
      </c>
      <c r="D187" s="15"/>
      <c r="E187" s="14"/>
      <c r="F187" s="14"/>
      <c r="G187" s="14" t="s">
        <v>745</v>
      </c>
      <c r="H187" s="16" t="n">
        <v>1</v>
      </c>
      <c r="I187" s="16" t="n">
        <v>-1000</v>
      </c>
      <c r="J187" s="16" t="n">
        <v>1000</v>
      </c>
      <c r="K187" s="16" t="n">
        <v>0</v>
      </c>
      <c r="L187" s="16" t="n">
        <v>2</v>
      </c>
      <c r="M187" s="14"/>
      <c r="N187" s="14"/>
      <c r="O187" s="14"/>
    </row>
    <row r="188" customFormat="false" ht="17.25" hidden="false" customHeight="true" outlineLevel="0" collapsed="false">
      <c r="A188" s="14" t="s">
        <v>791</v>
      </c>
      <c r="B188" s="14" t="s">
        <v>792</v>
      </c>
      <c r="C188" s="14" t="s">
        <v>793</v>
      </c>
      <c r="D188" s="15"/>
      <c r="E188" s="14"/>
      <c r="F188" s="14"/>
      <c r="G188" s="14" t="s">
        <v>745</v>
      </c>
      <c r="H188" s="16" t="n">
        <v>1</v>
      </c>
      <c r="I188" s="16" t="n">
        <v>-1000</v>
      </c>
      <c r="J188" s="16" t="n">
        <v>1000</v>
      </c>
      <c r="K188" s="16" t="n">
        <v>0</v>
      </c>
      <c r="L188" s="16" t="n">
        <v>2</v>
      </c>
      <c r="M188" s="14"/>
      <c r="N188" s="14"/>
      <c r="O188" s="14"/>
    </row>
    <row r="189" customFormat="false" ht="17.25" hidden="false" customHeight="true" outlineLevel="0" collapsed="false">
      <c r="A189" s="14" t="s">
        <v>794</v>
      </c>
      <c r="B189" s="14" t="s">
        <v>795</v>
      </c>
      <c r="C189" s="14" t="s">
        <v>796</v>
      </c>
      <c r="D189" s="15"/>
      <c r="E189" s="14"/>
      <c r="F189" s="14"/>
      <c r="G189" s="14" t="s">
        <v>745</v>
      </c>
      <c r="H189" s="16" t="n">
        <v>1</v>
      </c>
      <c r="I189" s="16" t="n">
        <v>-1000</v>
      </c>
      <c r="J189" s="16" t="n">
        <v>1000</v>
      </c>
      <c r="K189" s="16" t="n">
        <v>0</v>
      </c>
      <c r="L189" s="16" t="n">
        <v>2</v>
      </c>
      <c r="M189" s="14"/>
      <c r="N189" s="14"/>
      <c r="O189" s="14"/>
    </row>
    <row r="190" customFormat="false" ht="17.25" hidden="false" customHeight="true" outlineLevel="0" collapsed="false">
      <c r="A190" s="14" t="s">
        <v>797</v>
      </c>
      <c r="B190" s="14" t="s">
        <v>798</v>
      </c>
      <c r="C190" s="14" t="s">
        <v>799</v>
      </c>
      <c r="D190" s="15"/>
      <c r="E190" s="14"/>
      <c r="F190" s="14"/>
      <c r="G190" s="14" t="s">
        <v>745</v>
      </c>
      <c r="H190" s="16" t="n">
        <v>1</v>
      </c>
      <c r="I190" s="16" t="n">
        <v>-1000</v>
      </c>
      <c r="J190" s="16" t="n">
        <v>1000</v>
      </c>
      <c r="K190" s="16" t="n">
        <v>0</v>
      </c>
      <c r="L190" s="16" t="n">
        <v>2</v>
      </c>
      <c r="M190" s="14"/>
      <c r="N190" s="14"/>
      <c r="O190" s="14"/>
    </row>
    <row r="191" customFormat="false" ht="17.25" hidden="false" customHeight="true" outlineLevel="0" collapsed="false">
      <c r="A191" s="14" t="s">
        <v>800</v>
      </c>
      <c r="B191" s="14" t="s">
        <v>801</v>
      </c>
      <c r="C191" s="14" t="s">
        <v>802</v>
      </c>
      <c r="D191" s="15"/>
      <c r="E191" s="14"/>
      <c r="F191" s="14"/>
      <c r="G191" s="14" t="s">
        <v>745</v>
      </c>
      <c r="H191" s="16" t="n">
        <v>1</v>
      </c>
      <c r="I191" s="16" t="n">
        <v>-1000</v>
      </c>
      <c r="J191" s="16" t="n">
        <v>1000</v>
      </c>
      <c r="K191" s="16" t="n">
        <v>0</v>
      </c>
      <c r="L191" s="16" t="n">
        <v>2</v>
      </c>
      <c r="M191" s="14"/>
      <c r="N191" s="14"/>
      <c r="O191" s="14"/>
    </row>
    <row r="192" customFormat="false" ht="17.25" hidden="false" customHeight="true" outlineLevel="0" collapsed="false">
      <c r="A192" s="14" t="s">
        <v>803</v>
      </c>
      <c r="B192" s="14" t="s">
        <v>804</v>
      </c>
      <c r="C192" s="14" t="s">
        <v>805</v>
      </c>
      <c r="D192" s="15"/>
      <c r="E192" s="14"/>
      <c r="F192" s="14"/>
      <c r="G192" s="14" t="s">
        <v>745</v>
      </c>
      <c r="H192" s="16" t="n">
        <v>1</v>
      </c>
      <c r="I192" s="16" t="n">
        <v>-1000</v>
      </c>
      <c r="J192" s="16" t="n">
        <v>1000</v>
      </c>
      <c r="K192" s="16" t="n">
        <v>0</v>
      </c>
      <c r="L192" s="16" t="n">
        <v>2</v>
      </c>
      <c r="M192" s="14"/>
      <c r="N192" s="14"/>
      <c r="O192" s="14"/>
    </row>
    <row r="193" customFormat="false" ht="17.25" hidden="false" customHeight="true" outlineLevel="0" collapsed="false">
      <c r="A193" s="14" t="s">
        <v>806</v>
      </c>
      <c r="B193" s="14" t="s">
        <v>807</v>
      </c>
      <c r="C193" s="14" t="s">
        <v>808</v>
      </c>
      <c r="D193" s="15"/>
      <c r="E193" s="14"/>
      <c r="F193" s="14"/>
      <c r="G193" s="14" t="s">
        <v>745</v>
      </c>
      <c r="H193" s="16" t="n">
        <v>1</v>
      </c>
      <c r="I193" s="16" t="n">
        <v>-1000</v>
      </c>
      <c r="J193" s="16" t="n">
        <v>1000</v>
      </c>
      <c r="K193" s="16" t="n">
        <v>0</v>
      </c>
      <c r="L193" s="16" t="n">
        <v>2</v>
      </c>
      <c r="M193" s="14"/>
      <c r="N193" s="14"/>
      <c r="O193" s="14"/>
    </row>
    <row r="194" customFormat="false" ht="17.25" hidden="false" customHeight="true" outlineLevel="0" collapsed="false">
      <c r="A194" s="14" t="s">
        <v>809</v>
      </c>
      <c r="B194" s="14" t="s">
        <v>810</v>
      </c>
      <c r="C194" s="14" t="s">
        <v>811</v>
      </c>
      <c r="D194" s="15"/>
      <c r="E194" s="14"/>
      <c r="F194" s="14"/>
      <c r="G194" s="14" t="s">
        <v>745</v>
      </c>
      <c r="H194" s="16" t="n">
        <v>1</v>
      </c>
      <c r="I194" s="16" t="n">
        <v>-1000</v>
      </c>
      <c r="J194" s="16" t="n">
        <v>1000</v>
      </c>
      <c r="K194" s="16" t="n">
        <v>0</v>
      </c>
      <c r="L194" s="16" t="n">
        <v>2</v>
      </c>
      <c r="M194" s="14"/>
      <c r="N194" s="14"/>
      <c r="O194" s="14"/>
    </row>
    <row r="195" customFormat="false" ht="17.25" hidden="false" customHeight="true" outlineLevel="0" collapsed="false">
      <c r="A195" s="14" t="s">
        <v>812</v>
      </c>
      <c r="B195" s="14" t="s">
        <v>813</v>
      </c>
      <c r="C195" s="14" t="s">
        <v>814</v>
      </c>
      <c r="D195" s="15"/>
      <c r="E195" s="14"/>
      <c r="F195" s="14"/>
      <c r="G195" s="14" t="s">
        <v>745</v>
      </c>
      <c r="H195" s="16" t="n">
        <v>1</v>
      </c>
      <c r="I195" s="16" t="n">
        <v>-1000</v>
      </c>
      <c r="J195" s="16" t="n">
        <v>1000</v>
      </c>
      <c r="K195" s="16" t="n">
        <v>0</v>
      </c>
      <c r="L195" s="16" t="n">
        <v>2</v>
      </c>
      <c r="M195" s="14"/>
      <c r="N195" s="14"/>
      <c r="O195" s="14"/>
    </row>
    <row r="196" customFormat="false" ht="17.25" hidden="false" customHeight="true" outlineLevel="0" collapsed="false">
      <c r="A196" s="14" t="s">
        <v>815</v>
      </c>
      <c r="B196" s="14" t="s">
        <v>816</v>
      </c>
      <c r="C196" s="14" t="s">
        <v>817</v>
      </c>
      <c r="D196" s="15"/>
      <c r="E196" s="14"/>
      <c r="F196" s="14"/>
      <c r="G196" s="14" t="s">
        <v>745</v>
      </c>
      <c r="H196" s="16" t="n">
        <v>1</v>
      </c>
      <c r="I196" s="16" t="n">
        <v>-1000</v>
      </c>
      <c r="J196" s="16" t="n">
        <v>1000</v>
      </c>
      <c r="K196" s="16" t="n">
        <v>0</v>
      </c>
      <c r="L196" s="16" t="n">
        <v>2</v>
      </c>
      <c r="M196" s="14"/>
      <c r="N196" s="14"/>
      <c r="O196" s="14"/>
    </row>
    <row r="197" customFormat="false" ht="17.25" hidden="false" customHeight="true" outlineLevel="0" collapsed="false">
      <c r="A197" s="14" t="s">
        <v>818</v>
      </c>
      <c r="B197" s="14" t="s">
        <v>819</v>
      </c>
      <c r="C197" s="14" t="s">
        <v>820</v>
      </c>
      <c r="D197" s="15"/>
      <c r="E197" s="14"/>
      <c r="F197" s="14"/>
      <c r="G197" s="14" t="s">
        <v>745</v>
      </c>
      <c r="H197" s="16" t="n">
        <v>1</v>
      </c>
      <c r="I197" s="16" t="n">
        <v>-1000</v>
      </c>
      <c r="J197" s="16" t="n">
        <v>1000</v>
      </c>
      <c r="K197" s="16" t="n">
        <v>0</v>
      </c>
      <c r="L197" s="16" t="n">
        <v>2</v>
      </c>
      <c r="M197" s="14"/>
      <c r="N197" s="14"/>
      <c r="O197" s="14"/>
    </row>
    <row r="198" customFormat="false" ht="17.25" hidden="false" customHeight="true" outlineLevel="0" collapsed="false">
      <c r="A198" s="14" t="s">
        <v>821</v>
      </c>
      <c r="B198" s="14" t="s">
        <v>822</v>
      </c>
      <c r="C198" s="14" t="s">
        <v>823</v>
      </c>
      <c r="D198" s="15"/>
      <c r="E198" s="14"/>
      <c r="F198" s="14"/>
      <c r="G198" s="14" t="s">
        <v>745</v>
      </c>
      <c r="H198" s="16" t="n">
        <v>1</v>
      </c>
      <c r="I198" s="16" t="n">
        <v>-1000</v>
      </c>
      <c r="J198" s="16" t="n">
        <v>1000</v>
      </c>
      <c r="K198" s="16" t="n">
        <v>0</v>
      </c>
      <c r="L198" s="16" t="n">
        <v>2</v>
      </c>
      <c r="M198" s="14"/>
      <c r="N198" s="14"/>
      <c r="O198" s="14"/>
    </row>
    <row r="199" customFormat="false" ht="17.25" hidden="false" customHeight="true" outlineLevel="0" collapsed="false">
      <c r="A199" s="14" t="s">
        <v>824</v>
      </c>
      <c r="B199" s="14" t="s">
        <v>825</v>
      </c>
      <c r="C199" s="14" t="s">
        <v>826</v>
      </c>
      <c r="D199" s="15"/>
      <c r="E199" s="14"/>
      <c r="F199" s="14"/>
      <c r="G199" s="14" t="s">
        <v>745</v>
      </c>
      <c r="H199" s="16" t="n">
        <v>1</v>
      </c>
      <c r="I199" s="16" t="n">
        <v>-1000</v>
      </c>
      <c r="J199" s="16" t="n">
        <v>1000</v>
      </c>
      <c r="K199" s="16" t="n">
        <v>0</v>
      </c>
      <c r="L199" s="16" t="n">
        <v>2</v>
      </c>
      <c r="M199" s="14"/>
      <c r="N199" s="14"/>
      <c r="O199" s="14"/>
    </row>
    <row r="200" customFormat="false" ht="17.25" hidden="false" customHeight="true" outlineLevel="0" collapsed="false">
      <c r="A200" s="14" t="s">
        <v>827</v>
      </c>
      <c r="B200" s="14" t="s">
        <v>828</v>
      </c>
      <c r="C200" s="14" t="s">
        <v>829</v>
      </c>
      <c r="D200" s="15"/>
      <c r="E200" s="14"/>
      <c r="F200" s="14"/>
      <c r="G200" s="14" t="s">
        <v>745</v>
      </c>
      <c r="H200" s="16" t="n">
        <v>1</v>
      </c>
      <c r="I200" s="16" t="n">
        <v>-1000</v>
      </c>
      <c r="J200" s="16" t="n">
        <v>1000</v>
      </c>
      <c r="K200" s="16" t="n">
        <v>0</v>
      </c>
      <c r="L200" s="16" t="n">
        <v>2</v>
      </c>
      <c r="M200" s="14"/>
      <c r="N200" s="14"/>
      <c r="O200" s="14"/>
    </row>
    <row r="201" customFormat="false" ht="17.25" hidden="false" customHeight="true" outlineLevel="0" collapsed="false">
      <c r="A201" s="14" t="s">
        <v>830</v>
      </c>
      <c r="B201" s="14" t="s">
        <v>831</v>
      </c>
      <c r="C201" s="14" t="s">
        <v>832</v>
      </c>
      <c r="D201" s="15"/>
      <c r="E201" s="14"/>
      <c r="F201" s="14"/>
      <c r="G201" s="14" t="s">
        <v>745</v>
      </c>
      <c r="H201" s="16" t="n">
        <v>1</v>
      </c>
      <c r="I201" s="16" t="n">
        <v>-1000</v>
      </c>
      <c r="J201" s="16" t="n">
        <v>1000</v>
      </c>
      <c r="K201" s="16" t="n">
        <v>0</v>
      </c>
      <c r="L201" s="16" t="n">
        <v>2</v>
      </c>
      <c r="M201" s="14"/>
      <c r="N201" s="14"/>
      <c r="O201" s="14"/>
    </row>
    <row r="202" customFormat="false" ht="17.25" hidden="false" customHeight="true" outlineLevel="0" collapsed="false">
      <c r="A202" s="14" t="s">
        <v>833</v>
      </c>
      <c r="B202" s="14" t="s">
        <v>834</v>
      </c>
      <c r="C202" s="14" t="s">
        <v>835</v>
      </c>
      <c r="D202" s="15"/>
      <c r="E202" s="14"/>
      <c r="F202" s="14"/>
      <c r="G202" s="14" t="s">
        <v>745</v>
      </c>
      <c r="H202" s="16" t="n">
        <v>1</v>
      </c>
      <c r="I202" s="16" t="n">
        <v>-1000</v>
      </c>
      <c r="J202" s="16" t="n">
        <v>1000</v>
      </c>
      <c r="K202" s="16" t="n">
        <v>0</v>
      </c>
      <c r="L202" s="16" t="n">
        <v>2</v>
      </c>
      <c r="M202" s="14"/>
      <c r="N202" s="14"/>
      <c r="O202" s="14"/>
    </row>
    <row r="203" customFormat="false" ht="17.25" hidden="false" customHeight="true" outlineLevel="0" collapsed="false">
      <c r="A203" s="14" t="s">
        <v>836</v>
      </c>
      <c r="B203" s="14" t="s">
        <v>837</v>
      </c>
      <c r="C203" s="14" t="s">
        <v>838</v>
      </c>
      <c r="D203" s="15"/>
      <c r="E203" s="14"/>
      <c r="F203" s="14"/>
      <c r="G203" s="14" t="s">
        <v>745</v>
      </c>
      <c r="H203" s="16" t="n">
        <v>1</v>
      </c>
      <c r="I203" s="16" t="n">
        <v>-1000</v>
      </c>
      <c r="J203" s="16" t="n">
        <v>1000</v>
      </c>
      <c r="K203" s="16" t="n">
        <v>0</v>
      </c>
      <c r="L203" s="16" t="n">
        <v>2</v>
      </c>
      <c r="M203" s="14"/>
      <c r="N203" s="14"/>
      <c r="O203" s="14"/>
    </row>
    <row r="204" customFormat="false" ht="17.25" hidden="false" customHeight="true" outlineLevel="0" collapsed="false">
      <c r="A204" s="14" t="s">
        <v>839</v>
      </c>
      <c r="B204" s="14" t="s">
        <v>840</v>
      </c>
      <c r="C204" s="14" t="s">
        <v>841</v>
      </c>
      <c r="D204" s="15"/>
      <c r="E204" s="14"/>
      <c r="F204" s="14"/>
      <c r="G204" s="14" t="s">
        <v>745</v>
      </c>
      <c r="H204" s="16" t="n">
        <v>1</v>
      </c>
      <c r="I204" s="16" t="n">
        <v>-1000</v>
      </c>
      <c r="J204" s="16" t="n">
        <v>1000</v>
      </c>
      <c r="K204" s="16" t="n">
        <v>0</v>
      </c>
      <c r="L204" s="16" t="n">
        <v>2</v>
      </c>
      <c r="M204" s="14"/>
      <c r="N204" s="14"/>
      <c r="O204" s="14"/>
    </row>
    <row r="205" customFormat="false" ht="17.25" hidden="false" customHeight="true" outlineLevel="0" collapsed="false">
      <c r="A205" s="14" t="s">
        <v>842</v>
      </c>
      <c r="B205" s="14" t="s">
        <v>843</v>
      </c>
      <c r="C205" s="14" t="s">
        <v>844</v>
      </c>
      <c r="D205" s="15"/>
      <c r="E205" s="14"/>
      <c r="F205" s="14"/>
      <c r="G205" s="14" t="s">
        <v>745</v>
      </c>
      <c r="H205" s="16" t="n">
        <v>1</v>
      </c>
      <c r="I205" s="16" t="n">
        <v>-1000</v>
      </c>
      <c r="J205" s="16" t="n">
        <v>1000</v>
      </c>
      <c r="K205" s="16" t="n">
        <v>0</v>
      </c>
      <c r="L205" s="16" t="n">
        <v>2</v>
      </c>
      <c r="M205" s="14"/>
      <c r="N205" s="14"/>
      <c r="O205" s="14"/>
    </row>
    <row r="206" customFormat="false" ht="17.25" hidden="false" customHeight="true" outlineLevel="0" collapsed="false">
      <c r="A206" s="14" t="s">
        <v>845</v>
      </c>
      <c r="B206" s="14" t="s">
        <v>846</v>
      </c>
      <c r="C206" s="14" t="s">
        <v>847</v>
      </c>
      <c r="D206" s="15"/>
      <c r="E206" s="14"/>
      <c r="F206" s="14"/>
      <c r="G206" s="14" t="s">
        <v>745</v>
      </c>
      <c r="H206" s="16" t="n">
        <v>1</v>
      </c>
      <c r="I206" s="16" t="n">
        <v>-1000</v>
      </c>
      <c r="J206" s="16" t="n">
        <v>1000</v>
      </c>
      <c r="K206" s="16" t="n">
        <v>0</v>
      </c>
      <c r="L206" s="16" t="n">
        <v>2</v>
      </c>
      <c r="M206" s="14"/>
      <c r="N206" s="14"/>
      <c r="O206" s="14"/>
    </row>
    <row r="207" customFormat="false" ht="17.25" hidden="false" customHeight="true" outlineLevel="0" collapsed="false">
      <c r="A207" s="14" t="s">
        <v>848</v>
      </c>
      <c r="B207" s="14" t="s">
        <v>849</v>
      </c>
      <c r="C207" s="14" t="s">
        <v>850</v>
      </c>
      <c r="D207" s="15"/>
      <c r="E207" s="14"/>
      <c r="F207" s="14"/>
      <c r="G207" s="14" t="s">
        <v>745</v>
      </c>
      <c r="H207" s="16" t="n">
        <v>1</v>
      </c>
      <c r="I207" s="16" t="n">
        <v>-1000</v>
      </c>
      <c r="J207" s="16" t="n">
        <v>1000</v>
      </c>
      <c r="K207" s="16" t="n">
        <v>0</v>
      </c>
      <c r="L207" s="16" t="n">
        <v>2</v>
      </c>
      <c r="M207" s="14"/>
      <c r="N207" s="14"/>
      <c r="O207" s="14"/>
    </row>
    <row r="208" customFormat="false" ht="17.25" hidden="false" customHeight="true" outlineLevel="0" collapsed="false">
      <c r="A208" s="14" t="s">
        <v>851</v>
      </c>
      <c r="B208" s="14" t="s">
        <v>852</v>
      </c>
      <c r="C208" s="14" t="s">
        <v>853</v>
      </c>
      <c r="D208" s="15"/>
      <c r="E208" s="14"/>
      <c r="F208" s="14"/>
      <c r="G208" s="14" t="s">
        <v>745</v>
      </c>
      <c r="H208" s="16" t="n">
        <v>1</v>
      </c>
      <c r="I208" s="16" t="n">
        <v>-1000</v>
      </c>
      <c r="J208" s="16" t="n">
        <v>1000</v>
      </c>
      <c r="K208" s="16" t="n">
        <v>0</v>
      </c>
      <c r="L208" s="16" t="n">
        <v>2</v>
      </c>
      <c r="M208" s="14"/>
      <c r="N208" s="14"/>
      <c r="O208" s="14"/>
    </row>
    <row r="209" customFormat="false" ht="17.25" hidden="false" customHeight="true" outlineLevel="0" collapsed="false">
      <c r="A209" s="14" t="s">
        <v>854</v>
      </c>
      <c r="B209" s="14" t="s">
        <v>855</v>
      </c>
      <c r="C209" s="14" t="s">
        <v>856</v>
      </c>
      <c r="D209" s="15"/>
      <c r="E209" s="14"/>
      <c r="F209" s="14"/>
      <c r="G209" s="14" t="s">
        <v>745</v>
      </c>
      <c r="H209" s="16" t="n">
        <v>1</v>
      </c>
      <c r="I209" s="16" t="n">
        <v>-1000</v>
      </c>
      <c r="J209" s="16" t="n">
        <v>1000</v>
      </c>
      <c r="K209" s="16" t="n">
        <v>0</v>
      </c>
      <c r="L209" s="16" t="n">
        <v>2</v>
      </c>
      <c r="M209" s="14"/>
      <c r="N209" s="14"/>
      <c r="O209" s="14"/>
    </row>
    <row r="210" customFormat="false" ht="17.25" hidden="false" customHeight="true" outlineLevel="0" collapsed="false">
      <c r="A210" s="14" t="s">
        <v>857</v>
      </c>
      <c r="B210" s="14" t="s">
        <v>858</v>
      </c>
      <c r="C210" s="14" t="s">
        <v>859</v>
      </c>
      <c r="D210" s="15"/>
      <c r="E210" s="14"/>
      <c r="F210" s="14"/>
      <c r="G210" s="14" t="s">
        <v>745</v>
      </c>
      <c r="H210" s="16" t="n">
        <v>1</v>
      </c>
      <c r="I210" s="16" t="n">
        <v>-1000</v>
      </c>
      <c r="J210" s="16" t="n">
        <v>1000</v>
      </c>
      <c r="K210" s="16" t="n">
        <v>0</v>
      </c>
      <c r="L210" s="16" t="n">
        <v>2</v>
      </c>
      <c r="M210" s="14"/>
      <c r="N210" s="14"/>
      <c r="O210" s="14"/>
    </row>
    <row r="211" customFormat="false" ht="17.25" hidden="false" customHeight="true" outlineLevel="0" collapsed="false">
      <c r="A211" s="14" t="s">
        <v>860</v>
      </c>
      <c r="B211" s="14" t="s">
        <v>861</v>
      </c>
      <c r="C211" s="14" t="s">
        <v>862</v>
      </c>
      <c r="D211" s="15"/>
      <c r="E211" s="14"/>
      <c r="F211" s="14"/>
      <c r="G211" s="14" t="s">
        <v>745</v>
      </c>
      <c r="H211" s="16" t="n">
        <v>1</v>
      </c>
      <c r="I211" s="16" t="n">
        <v>-1000</v>
      </c>
      <c r="J211" s="16" t="n">
        <v>1000</v>
      </c>
      <c r="K211" s="16" t="n">
        <v>0</v>
      </c>
      <c r="L211" s="16" t="n">
        <v>2</v>
      </c>
      <c r="M211" s="14"/>
      <c r="N211" s="14"/>
      <c r="O211" s="14"/>
    </row>
    <row r="212" customFormat="false" ht="17.25" hidden="false" customHeight="true" outlineLevel="0" collapsed="false">
      <c r="A212" s="14" t="s">
        <v>863</v>
      </c>
      <c r="B212" s="14" t="s">
        <v>864</v>
      </c>
      <c r="C212" s="14" t="s">
        <v>865</v>
      </c>
      <c r="D212" s="15"/>
      <c r="E212" s="14"/>
      <c r="F212" s="14"/>
      <c r="G212" s="14" t="s">
        <v>745</v>
      </c>
      <c r="H212" s="16" t="n">
        <v>1</v>
      </c>
      <c r="I212" s="16" t="n">
        <v>-1000</v>
      </c>
      <c r="J212" s="16" t="n">
        <v>1000</v>
      </c>
      <c r="K212" s="16" t="n">
        <v>0</v>
      </c>
      <c r="L212" s="16" t="n">
        <v>2</v>
      </c>
      <c r="M212" s="14"/>
      <c r="N212" s="14"/>
      <c r="O212" s="14"/>
    </row>
    <row r="213" customFormat="false" ht="17.25" hidden="false" customHeight="true" outlineLevel="0" collapsed="false">
      <c r="A213" s="14" t="s">
        <v>866</v>
      </c>
      <c r="B213" s="14" t="s">
        <v>867</v>
      </c>
      <c r="C213" s="14" t="s">
        <v>868</v>
      </c>
      <c r="D213" s="15"/>
      <c r="E213" s="14"/>
      <c r="F213" s="14"/>
      <c r="G213" s="14" t="s">
        <v>745</v>
      </c>
      <c r="H213" s="16" t="n">
        <v>1</v>
      </c>
      <c r="I213" s="16" t="n">
        <v>-1000</v>
      </c>
      <c r="J213" s="16" t="n">
        <v>1000</v>
      </c>
      <c r="K213" s="16" t="n">
        <v>0</v>
      </c>
      <c r="L213" s="16" t="n">
        <v>2</v>
      </c>
      <c r="M213" s="14"/>
      <c r="N213" s="14"/>
      <c r="O213" s="14"/>
    </row>
    <row r="214" customFormat="false" ht="17.25" hidden="false" customHeight="true" outlineLevel="0" collapsed="false">
      <c r="A214" s="14" t="s">
        <v>869</v>
      </c>
      <c r="B214" s="14" t="s">
        <v>870</v>
      </c>
      <c r="C214" s="14" t="s">
        <v>871</v>
      </c>
      <c r="D214" s="15"/>
      <c r="E214" s="14"/>
      <c r="F214" s="14"/>
      <c r="G214" s="14" t="s">
        <v>745</v>
      </c>
      <c r="H214" s="16" t="n">
        <v>1</v>
      </c>
      <c r="I214" s="16" t="n">
        <v>-1000</v>
      </c>
      <c r="J214" s="16" t="n">
        <v>1000</v>
      </c>
      <c r="K214" s="16" t="n">
        <v>0</v>
      </c>
      <c r="L214" s="16" t="n">
        <v>2</v>
      </c>
      <c r="M214" s="14"/>
      <c r="N214" s="14"/>
      <c r="O214" s="14"/>
    </row>
    <row r="215" customFormat="false" ht="17.25" hidden="false" customHeight="true" outlineLevel="0" collapsed="false">
      <c r="A215" s="14" t="s">
        <v>872</v>
      </c>
      <c r="B215" s="14" t="s">
        <v>873</v>
      </c>
      <c r="C215" s="14" t="s">
        <v>874</v>
      </c>
      <c r="D215" s="15"/>
      <c r="E215" s="14"/>
      <c r="F215" s="14"/>
      <c r="G215" s="14" t="s">
        <v>745</v>
      </c>
      <c r="H215" s="16" t="n">
        <v>1</v>
      </c>
      <c r="I215" s="16" t="n">
        <v>-1000</v>
      </c>
      <c r="J215" s="16" t="n">
        <v>1000</v>
      </c>
      <c r="K215" s="16" t="n">
        <v>0</v>
      </c>
      <c r="L215" s="16" t="n">
        <v>2</v>
      </c>
      <c r="M215" s="14"/>
      <c r="N215" s="14"/>
      <c r="O215" s="14"/>
    </row>
    <row r="216" customFormat="false" ht="17.25" hidden="false" customHeight="true" outlineLevel="0" collapsed="false">
      <c r="A216" s="14" t="s">
        <v>875</v>
      </c>
      <c r="B216" s="14" t="s">
        <v>876</v>
      </c>
      <c r="C216" s="14" t="s">
        <v>877</v>
      </c>
      <c r="D216" s="15"/>
      <c r="E216" s="14"/>
      <c r="F216" s="14"/>
      <c r="G216" s="14" t="s">
        <v>745</v>
      </c>
      <c r="H216" s="16" t="n">
        <v>1</v>
      </c>
      <c r="I216" s="16" t="n">
        <v>-1000</v>
      </c>
      <c r="J216" s="16" t="n">
        <v>1000</v>
      </c>
      <c r="K216" s="16" t="n">
        <v>0</v>
      </c>
      <c r="L216" s="16" t="n">
        <v>2</v>
      </c>
      <c r="M216" s="14"/>
      <c r="N216" s="14"/>
      <c r="O216" s="14"/>
    </row>
    <row r="217" customFormat="false" ht="17.25" hidden="false" customHeight="true" outlineLevel="0" collapsed="false">
      <c r="A217" s="14" t="s">
        <v>878</v>
      </c>
      <c r="B217" s="14" t="s">
        <v>879</v>
      </c>
      <c r="C217" s="14" t="s">
        <v>880</v>
      </c>
      <c r="D217" s="15"/>
      <c r="E217" s="14"/>
      <c r="F217" s="14"/>
      <c r="G217" s="14" t="s">
        <v>745</v>
      </c>
      <c r="H217" s="16" t="n">
        <v>1</v>
      </c>
      <c r="I217" s="16" t="n">
        <v>-1000</v>
      </c>
      <c r="J217" s="16" t="n">
        <v>1000</v>
      </c>
      <c r="K217" s="16" t="n">
        <v>0</v>
      </c>
      <c r="L217" s="16" t="n">
        <v>2</v>
      </c>
      <c r="M217" s="14"/>
      <c r="N217" s="14"/>
      <c r="O217" s="14"/>
    </row>
    <row r="218" customFormat="false" ht="17.25" hidden="false" customHeight="true" outlineLevel="0" collapsed="false">
      <c r="A218" s="14" t="s">
        <v>881</v>
      </c>
      <c r="B218" s="14" t="s">
        <v>882</v>
      </c>
      <c r="C218" s="14" t="s">
        <v>883</v>
      </c>
      <c r="D218" s="15"/>
      <c r="E218" s="14"/>
      <c r="F218" s="14"/>
      <c r="G218" s="14" t="s">
        <v>745</v>
      </c>
      <c r="H218" s="16" t="n">
        <v>1</v>
      </c>
      <c r="I218" s="16" t="n">
        <v>-1000</v>
      </c>
      <c r="J218" s="16" t="n">
        <v>1000</v>
      </c>
      <c r="K218" s="16" t="n">
        <v>0</v>
      </c>
      <c r="L218" s="16" t="n">
        <v>2</v>
      </c>
      <c r="M218" s="14"/>
      <c r="N218" s="14"/>
      <c r="O218" s="14"/>
    </row>
    <row r="219" customFormat="false" ht="17.25" hidden="false" customHeight="true" outlineLevel="0" collapsed="false">
      <c r="A219" s="14" t="s">
        <v>884</v>
      </c>
      <c r="B219" s="14" t="s">
        <v>885</v>
      </c>
      <c r="C219" s="14" t="s">
        <v>886</v>
      </c>
      <c r="D219" s="15"/>
      <c r="E219" s="14"/>
      <c r="F219" s="14"/>
      <c r="G219" s="14" t="s">
        <v>745</v>
      </c>
      <c r="H219" s="16" t="n">
        <v>1</v>
      </c>
      <c r="I219" s="16" t="n">
        <v>-1000</v>
      </c>
      <c r="J219" s="16" t="n">
        <v>1000</v>
      </c>
      <c r="K219" s="16" t="n">
        <v>0</v>
      </c>
      <c r="L219" s="16" t="n">
        <v>2</v>
      </c>
      <c r="M219" s="14"/>
      <c r="N219" s="14"/>
      <c r="O219" s="14"/>
    </row>
    <row r="220" customFormat="false" ht="17.25" hidden="false" customHeight="true" outlineLevel="0" collapsed="false">
      <c r="A220" s="14" t="s">
        <v>887</v>
      </c>
      <c r="B220" s="14" t="s">
        <v>888</v>
      </c>
      <c r="C220" s="14" t="s">
        <v>889</v>
      </c>
      <c r="D220" s="15"/>
      <c r="E220" s="14"/>
      <c r="F220" s="14"/>
      <c r="G220" s="14" t="s">
        <v>745</v>
      </c>
      <c r="H220" s="16" t="n">
        <v>1</v>
      </c>
      <c r="I220" s="16" t="n">
        <v>-1000</v>
      </c>
      <c r="J220" s="16" t="n">
        <v>1000</v>
      </c>
      <c r="K220" s="16" t="n">
        <v>0</v>
      </c>
      <c r="L220" s="16" t="n">
        <v>2</v>
      </c>
      <c r="M220" s="14"/>
      <c r="N220" s="14"/>
      <c r="O220" s="14"/>
    </row>
    <row r="221" customFormat="false" ht="17.25" hidden="false" customHeight="true" outlineLevel="0" collapsed="false">
      <c r="A221" s="14" t="s">
        <v>890</v>
      </c>
      <c r="B221" s="14" t="s">
        <v>891</v>
      </c>
      <c r="C221" s="14" t="s">
        <v>892</v>
      </c>
      <c r="D221" s="15"/>
      <c r="E221" s="14"/>
      <c r="F221" s="14"/>
      <c r="G221" s="14" t="s">
        <v>745</v>
      </c>
      <c r="H221" s="16" t="n">
        <v>1</v>
      </c>
      <c r="I221" s="16" t="n">
        <v>-1000</v>
      </c>
      <c r="J221" s="16" t="n">
        <v>1000</v>
      </c>
      <c r="K221" s="16" t="n">
        <v>0</v>
      </c>
      <c r="L221" s="16" t="n">
        <v>2</v>
      </c>
      <c r="M221" s="14"/>
      <c r="N221" s="14"/>
      <c r="O221" s="14"/>
    </row>
    <row r="222" customFormat="false" ht="17.25" hidden="false" customHeight="true" outlineLevel="0" collapsed="false">
      <c r="A222" s="14" t="s">
        <v>893</v>
      </c>
      <c r="B222" s="14" t="s">
        <v>894</v>
      </c>
      <c r="C222" s="14" t="s">
        <v>895</v>
      </c>
      <c r="D222" s="15"/>
      <c r="E222" s="14"/>
      <c r="F222" s="14"/>
      <c r="G222" s="14" t="s">
        <v>745</v>
      </c>
      <c r="H222" s="16" t="n">
        <v>1</v>
      </c>
      <c r="I222" s="16" t="n">
        <v>-1000</v>
      </c>
      <c r="J222" s="16" t="n">
        <v>1000</v>
      </c>
      <c r="K222" s="16" t="n">
        <v>0</v>
      </c>
      <c r="L222" s="16" t="n">
        <v>2</v>
      </c>
      <c r="M222" s="14"/>
      <c r="N222" s="14"/>
      <c r="O222" s="14"/>
    </row>
    <row r="223" customFormat="false" ht="17.25" hidden="false" customHeight="true" outlineLevel="0" collapsed="false">
      <c r="A223" s="14" t="s">
        <v>896</v>
      </c>
      <c r="B223" s="14" t="s">
        <v>897</v>
      </c>
      <c r="C223" s="14" t="s">
        <v>898</v>
      </c>
      <c r="D223" s="15"/>
      <c r="E223" s="14"/>
      <c r="F223" s="14"/>
      <c r="G223" s="14" t="s">
        <v>745</v>
      </c>
      <c r="H223" s="16" t="n">
        <v>1</v>
      </c>
      <c r="I223" s="16" t="n">
        <v>-1000</v>
      </c>
      <c r="J223" s="16" t="n">
        <v>1000</v>
      </c>
      <c r="K223" s="16" t="n">
        <v>0</v>
      </c>
      <c r="L223" s="16" t="n">
        <v>2</v>
      </c>
      <c r="M223" s="14"/>
      <c r="N223" s="14"/>
      <c r="O223" s="14"/>
    </row>
    <row r="224" customFormat="false" ht="17.25" hidden="false" customHeight="true" outlineLevel="0" collapsed="false">
      <c r="A224" s="14" t="s">
        <v>899</v>
      </c>
      <c r="B224" s="14" t="s">
        <v>900</v>
      </c>
      <c r="C224" s="14" t="s">
        <v>901</v>
      </c>
      <c r="D224" s="15"/>
      <c r="E224" s="14"/>
      <c r="F224" s="14"/>
      <c r="G224" s="14" t="s">
        <v>745</v>
      </c>
      <c r="H224" s="16" t="n">
        <v>1</v>
      </c>
      <c r="I224" s="16" t="n">
        <v>-1000</v>
      </c>
      <c r="J224" s="16" t="n">
        <v>1000</v>
      </c>
      <c r="K224" s="16" t="n">
        <v>0</v>
      </c>
      <c r="L224" s="16" t="n">
        <v>2</v>
      </c>
      <c r="M224" s="14"/>
      <c r="N224" s="14"/>
      <c r="O224" s="14"/>
    </row>
    <row r="225" customFormat="false" ht="17.25" hidden="false" customHeight="true" outlineLevel="0" collapsed="false">
      <c r="A225" s="14" t="s">
        <v>902</v>
      </c>
      <c r="B225" s="14" t="s">
        <v>903</v>
      </c>
      <c r="C225" s="14" t="s">
        <v>904</v>
      </c>
      <c r="D225" s="15"/>
      <c r="E225" s="14"/>
      <c r="F225" s="14"/>
      <c r="G225" s="14" t="s">
        <v>745</v>
      </c>
      <c r="H225" s="16" t="n">
        <v>1</v>
      </c>
      <c r="I225" s="16" t="n">
        <v>-1000</v>
      </c>
      <c r="J225" s="16" t="n">
        <v>1000</v>
      </c>
      <c r="K225" s="16" t="n">
        <v>0</v>
      </c>
      <c r="L225" s="16" t="n">
        <v>2</v>
      </c>
      <c r="M225" s="14"/>
      <c r="N225" s="14"/>
      <c r="O225" s="14"/>
    </row>
    <row r="226" customFormat="false" ht="17.25" hidden="false" customHeight="true" outlineLevel="0" collapsed="false">
      <c r="A226" s="14" t="s">
        <v>905</v>
      </c>
      <c r="B226" s="14" t="s">
        <v>906</v>
      </c>
      <c r="C226" s="14" t="s">
        <v>907</v>
      </c>
      <c r="D226" s="15"/>
      <c r="E226" s="14"/>
      <c r="F226" s="14"/>
      <c r="G226" s="14" t="s">
        <v>745</v>
      </c>
      <c r="H226" s="16" t="n">
        <v>1</v>
      </c>
      <c r="I226" s="16" t="n">
        <v>-1000</v>
      </c>
      <c r="J226" s="16" t="n">
        <v>1000</v>
      </c>
      <c r="K226" s="16" t="n">
        <v>0</v>
      </c>
      <c r="L226" s="16" t="n">
        <v>2</v>
      </c>
      <c r="M226" s="14"/>
      <c r="N226" s="14"/>
      <c r="O226" s="14"/>
    </row>
    <row r="227" customFormat="false" ht="17.25" hidden="false" customHeight="true" outlineLevel="0" collapsed="false">
      <c r="A227" s="14" t="s">
        <v>908</v>
      </c>
      <c r="B227" s="14" t="s">
        <v>909</v>
      </c>
      <c r="C227" s="14" t="s">
        <v>910</v>
      </c>
      <c r="D227" s="15"/>
      <c r="E227" s="14"/>
      <c r="F227" s="14"/>
      <c r="G227" s="14" t="s">
        <v>745</v>
      </c>
      <c r="H227" s="16" t="n">
        <v>1</v>
      </c>
      <c r="I227" s="16" t="n">
        <v>-1000</v>
      </c>
      <c r="J227" s="16" t="n">
        <v>1000</v>
      </c>
      <c r="K227" s="16" t="n">
        <v>0</v>
      </c>
      <c r="L227" s="16" t="n">
        <v>2</v>
      </c>
      <c r="M227" s="14"/>
      <c r="N227" s="14"/>
      <c r="O227" s="14"/>
    </row>
    <row r="228" customFormat="false" ht="17.25" hidden="false" customHeight="true" outlineLevel="0" collapsed="false">
      <c r="A228" s="14" t="s">
        <v>911</v>
      </c>
      <c r="B228" s="14" t="s">
        <v>912</v>
      </c>
      <c r="C228" s="14" t="s">
        <v>913</v>
      </c>
      <c r="D228" s="15"/>
      <c r="E228" s="14"/>
      <c r="F228" s="14"/>
      <c r="G228" s="14" t="s">
        <v>745</v>
      </c>
      <c r="H228" s="16" t="n">
        <v>1</v>
      </c>
      <c r="I228" s="16" t="n">
        <v>-1000</v>
      </c>
      <c r="J228" s="16" t="n">
        <v>1000</v>
      </c>
      <c r="K228" s="16" t="n">
        <v>0</v>
      </c>
      <c r="L228" s="16" t="n">
        <v>2</v>
      </c>
      <c r="M228" s="14"/>
      <c r="N228" s="14"/>
      <c r="O228" s="14"/>
    </row>
    <row r="229" customFormat="false" ht="17.25" hidden="false" customHeight="true" outlineLevel="0" collapsed="false">
      <c r="A229" s="14" t="s">
        <v>914</v>
      </c>
      <c r="B229" s="14" t="s">
        <v>915</v>
      </c>
      <c r="C229" s="14" t="s">
        <v>916</v>
      </c>
      <c r="D229" s="15"/>
      <c r="E229" s="14"/>
      <c r="F229" s="14"/>
      <c r="G229" s="14" t="s">
        <v>745</v>
      </c>
      <c r="H229" s="16" t="n">
        <v>1</v>
      </c>
      <c r="I229" s="16" t="n">
        <v>-1000</v>
      </c>
      <c r="J229" s="16" t="n">
        <v>1000</v>
      </c>
      <c r="K229" s="16" t="n">
        <v>0</v>
      </c>
      <c r="L229" s="16" t="n">
        <v>2</v>
      </c>
      <c r="M229" s="14"/>
      <c r="N229" s="14"/>
      <c r="O229" s="14"/>
    </row>
    <row r="230" customFormat="false" ht="17.25" hidden="false" customHeight="true" outlineLevel="0" collapsed="false">
      <c r="A230" s="14" t="s">
        <v>917</v>
      </c>
      <c r="B230" s="14" t="s">
        <v>918</v>
      </c>
      <c r="C230" s="14" t="s">
        <v>919</v>
      </c>
      <c r="D230" s="15"/>
      <c r="E230" s="14"/>
      <c r="F230" s="14"/>
      <c r="G230" s="14" t="s">
        <v>745</v>
      </c>
      <c r="H230" s="16" t="n">
        <v>1</v>
      </c>
      <c r="I230" s="16" t="n">
        <v>-1000</v>
      </c>
      <c r="J230" s="16" t="n">
        <v>1000</v>
      </c>
      <c r="K230" s="16" t="n">
        <v>0</v>
      </c>
      <c r="L230" s="16" t="n">
        <v>2</v>
      </c>
      <c r="M230" s="14"/>
      <c r="N230" s="14"/>
      <c r="O230" s="14"/>
    </row>
    <row r="231" customFormat="false" ht="17.25" hidden="false" customHeight="true" outlineLevel="0" collapsed="false">
      <c r="A231" s="14" t="s">
        <v>920</v>
      </c>
      <c r="B231" s="14" t="s">
        <v>921</v>
      </c>
      <c r="C231" s="14" t="s">
        <v>922</v>
      </c>
      <c r="D231" s="15"/>
      <c r="E231" s="14"/>
      <c r="F231" s="14"/>
      <c r="G231" s="14" t="s">
        <v>745</v>
      </c>
      <c r="H231" s="16" t="n">
        <v>1</v>
      </c>
      <c r="I231" s="16" t="n">
        <v>-1000</v>
      </c>
      <c r="J231" s="16" t="n">
        <v>1000</v>
      </c>
      <c r="K231" s="16" t="n">
        <v>0</v>
      </c>
      <c r="L231" s="16" t="n">
        <v>2</v>
      </c>
      <c r="M231" s="14"/>
      <c r="N231" s="14"/>
      <c r="O231" s="14"/>
    </row>
    <row r="232" customFormat="false" ht="17.25" hidden="false" customHeight="true" outlineLevel="0" collapsed="false">
      <c r="A232" s="14" t="s">
        <v>923</v>
      </c>
      <c r="B232" s="14" t="s">
        <v>924</v>
      </c>
      <c r="C232" s="14" t="s">
        <v>925</v>
      </c>
      <c r="D232" s="15"/>
      <c r="E232" s="14"/>
      <c r="F232" s="14"/>
      <c r="G232" s="14" t="s">
        <v>745</v>
      </c>
      <c r="H232" s="16" t="n">
        <v>1</v>
      </c>
      <c r="I232" s="16" t="n">
        <v>-1000</v>
      </c>
      <c r="J232" s="16" t="n">
        <v>1000</v>
      </c>
      <c r="K232" s="16" t="n">
        <v>0</v>
      </c>
      <c r="L232" s="16" t="n">
        <v>2</v>
      </c>
      <c r="M232" s="14"/>
      <c r="N232" s="14"/>
      <c r="O232" s="14"/>
    </row>
    <row r="233" customFormat="false" ht="17.25" hidden="false" customHeight="true" outlineLevel="0" collapsed="false">
      <c r="A233" s="14" t="s">
        <v>926</v>
      </c>
      <c r="B233" s="14" t="s">
        <v>927</v>
      </c>
      <c r="C233" s="14" t="s">
        <v>928</v>
      </c>
      <c r="D233" s="15"/>
      <c r="E233" s="14"/>
      <c r="F233" s="14"/>
      <c r="G233" s="14" t="s">
        <v>745</v>
      </c>
      <c r="H233" s="16" t="n">
        <v>1</v>
      </c>
      <c r="I233" s="16" t="n">
        <v>-1000</v>
      </c>
      <c r="J233" s="16" t="n">
        <v>1000</v>
      </c>
      <c r="K233" s="16" t="n">
        <v>0</v>
      </c>
      <c r="L233" s="16" t="n">
        <v>2</v>
      </c>
      <c r="M233" s="14"/>
      <c r="N233" s="14"/>
      <c r="O233" s="14"/>
    </row>
    <row r="234" customFormat="false" ht="17.25" hidden="false" customHeight="true" outlineLevel="0" collapsed="false">
      <c r="A234" s="14" t="s">
        <v>929</v>
      </c>
      <c r="B234" s="14" t="s">
        <v>930</v>
      </c>
      <c r="C234" s="14" t="s">
        <v>931</v>
      </c>
      <c r="D234" s="15"/>
      <c r="E234" s="14"/>
      <c r="F234" s="14"/>
      <c r="G234" s="14" t="s">
        <v>745</v>
      </c>
      <c r="H234" s="16" t="n">
        <v>1</v>
      </c>
      <c r="I234" s="16" t="n">
        <v>-1000</v>
      </c>
      <c r="J234" s="16" t="n">
        <v>1000</v>
      </c>
      <c r="K234" s="16" t="n">
        <v>0</v>
      </c>
      <c r="L234" s="16" t="n">
        <v>2</v>
      </c>
      <c r="M234" s="14"/>
      <c r="N234" s="14"/>
      <c r="O234" s="14"/>
    </row>
    <row r="235" customFormat="false" ht="17.25" hidden="false" customHeight="true" outlineLevel="0" collapsed="false">
      <c r="A235" s="14" t="s">
        <v>932</v>
      </c>
      <c r="B235" s="14" t="s">
        <v>933</v>
      </c>
      <c r="C235" s="14" t="s">
        <v>934</v>
      </c>
      <c r="D235" s="15"/>
      <c r="E235" s="14"/>
      <c r="F235" s="14"/>
      <c r="G235" s="14" t="s">
        <v>745</v>
      </c>
      <c r="H235" s="16" t="n">
        <v>1</v>
      </c>
      <c r="I235" s="16" t="n">
        <v>-1000</v>
      </c>
      <c r="J235" s="16" t="n">
        <v>1000</v>
      </c>
      <c r="K235" s="16" t="n">
        <v>0</v>
      </c>
      <c r="L235" s="16" t="n">
        <v>2</v>
      </c>
      <c r="M235" s="14"/>
      <c r="N235" s="14"/>
      <c r="O235" s="14"/>
    </row>
    <row r="236" customFormat="false" ht="17.25" hidden="false" customHeight="true" outlineLevel="0" collapsed="false">
      <c r="A236" s="14" t="s">
        <v>935</v>
      </c>
      <c r="B236" s="14" t="s">
        <v>936</v>
      </c>
      <c r="C236" s="14" t="s">
        <v>937</v>
      </c>
      <c r="D236" s="15"/>
      <c r="E236" s="14"/>
      <c r="F236" s="14"/>
      <c r="G236" s="14" t="s">
        <v>745</v>
      </c>
      <c r="H236" s="16" t="n">
        <v>1</v>
      </c>
      <c r="I236" s="16" t="n">
        <v>-1000</v>
      </c>
      <c r="J236" s="16" t="n">
        <v>1000</v>
      </c>
      <c r="K236" s="16" t="n">
        <v>0</v>
      </c>
      <c r="L236" s="16" t="n">
        <v>2</v>
      </c>
      <c r="M236" s="14"/>
      <c r="N236" s="14"/>
      <c r="O236" s="14"/>
    </row>
    <row r="237" customFormat="false" ht="17.25" hidden="false" customHeight="true" outlineLevel="0" collapsed="false">
      <c r="A237" s="14" t="s">
        <v>938</v>
      </c>
      <c r="B237" s="14" t="s">
        <v>939</v>
      </c>
      <c r="C237" s="14" t="s">
        <v>940</v>
      </c>
      <c r="D237" s="15"/>
      <c r="E237" s="14"/>
      <c r="F237" s="14"/>
      <c r="G237" s="14" t="s">
        <v>745</v>
      </c>
      <c r="H237" s="16" t="n">
        <v>1</v>
      </c>
      <c r="I237" s="16" t="n">
        <v>-1000</v>
      </c>
      <c r="J237" s="16" t="n">
        <v>1000</v>
      </c>
      <c r="K237" s="16" t="n">
        <v>0</v>
      </c>
      <c r="L237" s="16" t="n">
        <v>2</v>
      </c>
      <c r="M237" s="14"/>
      <c r="N237" s="14"/>
      <c r="O237" s="14"/>
    </row>
    <row r="238" customFormat="false" ht="17.25" hidden="false" customHeight="true" outlineLevel="0" collapsed="false">
      <c r="A238" s="14" t="s">
        <v>941</v>
      </c>
      <c r="B238" s="14" t="s">
        <v>942</v>
      </c>
      <c r="C238" s="14" t="s">
        <v>943</v>
      </c>
      <c r="D238" s="15"/>
      <c r="E238" s="14"/>
      <c r="F238" s="14"/>
      <c r="G238" s="14" t="s">
        <v>745</v>
      </c>
      <c r="H238" s="16" t="n">
        <v>1</v>
      </c>
      <c r="I238" s="16" t="n">
        <v>-1000</v>
      </c>
      <c r="J238" s="16" t="n">
        <v>1000</v>
      </c>
      <c r="K238" s="16" t="n">
        <v>0</v>
      </c>
      <c r="L238" s="16" t="n">
        <v>2</v>
      </c>
      <c r="M238" s="14"/>
      <c r="N238" s="14"/>
      <c r="O238" s="14"/>
    </row>
    <row r="239" customFormat="false" ht="17.25" hidden="false" customHeight="true" outlineLevel="0" collapsed="false">
      <c r="A239" s="14" t="s">
        <v>944</v>
      </c>
      <c r="B239" s="14" t="s">
        <v>945</v>
      </c>
      <c r="C239" s="14" t="s">
        <v>946</v>
      </c>
      <c r="D239" s="15"/>
      <c r="E239" s="14"/>
      <c r="F239" s="14"/>
      <c r="G239" s="14" t="s">
        <v>745</v>
      </c>
      <c r="H239" s="16" t="n">
        <v>1</v>
      </c>
      <c r="I239" s="16" t="n">
        <v>-1000</v>
      </c>
      <c r="J239" s="16" t="n">
        <v>1000</v>
      </c>
      <c r="K239" s="16" t="n">
        <v>0</v>
      </c>
      <c r="L239" s="16" t="n">
        <v>2</v>
      </c>
      <c r="M239" s="14"/>
      <c r="N239" s="14"/>
      <c r="O239" s="14"/>
    </row>
    <row r="240" customFormat="false" ht="17.25" hidden="false" customHeight="true" outlineLevel="0" collapsed="false">
      <c r="A240" s="14" t="s">
        <v>947</v>
      </c>
      <c r="B240" s="14" t="s">
        <v>948</v>
      </c>
      <c r="C240" s="14" t="s">
        <v>949</v>
      </c>
      <c r="D240" s="15"/>
      <c r="E240" s="14"/>
      <c r="F240" s="14"/>
      <c r="G240" s="14" t="s">
        <v>745</v>
      </c>
      <c r="H240" s="16" t="n">
        <v>1</v>
      </c>
      <c r="I240" s="16" t="n">
        <v>-1000</v>
      </c>
      <c r="J240" s="16" t="n">
        <v>1000</v>
      </c>
      <c r="K240" s="16" t="n">
        <v>0</v>
      </c>
      <c r="L240" s="16" t="n">
        <v>2</v>
      </c>
      <c r="M240" s="14"/>
      <c r="N240" s="14"/>
      <c r="O240" s="14"/>
    </row>
    <row r="241" customFormat="false" ht="17.25" hidden="false" customHeight="true" outlineLevel="0" collapsed="false">
      <c r="A241" s="14" t="s">
        <v>950</v>
      </c>
      <c r="B241" s="14" t="s">
        <v>951</v>
      </c>
      <c r="C241" s="14" t="s">
        <v>952</v>
      </c>
      <c r="D241" s="15"/>
      <c r="E241" s="14"/>
      <c r="F241" s="14"/>
      <c r="G241" s="14" t="s">
        <v>745</v>
      </c>
      <c r="H241" s="16" t="n">
        <v>1</v>
      </c>
      <c r="I241" s="16" t="n">
        <v>-1000</v>
      </c>
      <c r="J241" s="16" t="n">
        <v>1000</v>
      </c>
      <c r="K241" s="16" t="n">
        <v>0</v>
      </c>
      <c r="L241" s="16" t="n">
        <v>2</v>
      </c>
      <c r="M241" s="14"/>
      <c r="N241" s="14"/>
      <c r="O241" s="14"/>
    </row>
    <row r="242" customFormat="false" ht="17.25" hidden="false" customHeight="true" outlineLevel="0" collapsed="false">
      <c r="A242" s="14" t="s">
        <v>953</v>
      </c>
      <c r="B242" s="14" t="s">
        <v>954</v>
      </c>
      <c r="C242" s="14" t="s">
        <v>955</v>
      </c>
      <c r="D242" s="15"/>
      <c r="E242" s="14"/>
      <c r="F242" s="14"/>
      <c r="G242" s="14" t="s">
        <v>745</v>
      </c>
      <c r="H242" s="16" t="n">
        <v>1</v>
      </c>
      <c r="I242" s="16" t="n">
        <v>-1000</v>
      </c>
      <c r="J242" s="16" t="n">
        <v>1000</v>
      </c>
      <c r="K242" s="16" t="n">
        <v>0</v>
      </c>
      <c r="L242" s="16" t="n">
        <v>2</v>
      </c>
      <c r="M242" s="14"/>
      <c r="N242" s="14"/>
      <c r="O242" s="14"/>
    </row>
    <row r="243" customFormat="false" ht="17.25" hidden="false" customHeight="true" outlineLevel="0" collapsed="false">
      <c r="A243" s="14" t="s">
        <v>956</v>
      </c>
      <c r="B243" s="14" t="s">
        <v>957</v>
      </c>
      <c r="C243" s="14" t="s">
        <v>958</v>
      </c>
      <c r="D243" s="15"/>
      <c r="E243" s="14"/>
      <c r="F243" s="14"/>
      <c r="G243" s="14" t="s">
        <v>745</v>
      </c>
      <c r="H243" s="16" t="n">
        <v>1</v>
      </c>
      <c r="I243" s="16" t="n">
        <v>-1000</v>
      </c>
      <c r="J243" s="16" t="n">
        <v>1000</v>
      </c>
      <c r="K243" s="16" t="n">
        <v>0</v>
      </c>
      <c r="L243" s="16" t="n">
        <v>2</v>
      </c>
      <c r="M243" s="14"/>
      <c r="N243" s="14"/>
      <c r="O243" s="14"/>
    </row>
    <row r="244" customFormat="false" ht="17.25" hidden="false" customHeight="true" outlineLevel="0" collapsed="false">
      <c r="A244" s="14" t="s">
        <v>959</v>
      </c>
      <c r="B244" s="14" t="s">
        <v>960</v>
      </c>
      <c r="C244" s="14" t="s">
        <v>961</v>
      </c>
      <c r="D244" s="15"/>
      <c r="E244" s="14"/>
      <c r="F244" s="14"/>
      <c r="G244" s="14" t="s">
        <v>745</v>
      </c>
      <c r="H244" s="16" t="n">
        <v>1</v>
      </c>
      <c r="I244" s="16" t="n">
        <v>-1000</v>
      </c>
      <c r="J244" s="16" t="n">
        <v>1000</v>
      </c>
      <c r="K244" s="16" t="n">
        <v>0</v>
      </c>
      <c r="L244" s="16" t="n">
        <v>2</v>
      </c>
      <c r="M244" s="14"/>
      <c r="N244" s="14"/>
      <c r="O244" s="14"/>
    </row>
    <row r="245" customFormat="false" ht="17.25" hidden="false" customHeight="true" outlineLevel="0" collapsed="false">
      <c r="A245" s="14" t="s">
        <v>962</v>
      </c>
      <c r="B245" s="14" t="s">
        <v>963</v>
      </c>
      <c r="C245" s="14" t="s">
        <v>964</v>
      </c>
      <c r="D245" s="15"/>
      <c r="E245" s="14"/>
      <c r="F245" s="14"/>
      <c r="G245" s="14" t="s">
        <v>745</v>
      </c>
      <c r="H245" s="16" t="n">
        <v>1</v>
      </c>
      <c r="I245" s="16" t="n">
        <v>-1000</v>
      </c>
      <c r="J245" s="16" t="n">
        <v>1000</v>
      </c>
      <c r="K245" s="16" t="n">
        <v>0</v>
      </c>
      <c r="L245" s="16" t="n">
        <v>2</v>
      </c>
      <c r="M245" s="14"/>
      <c r="N245" s="14"/>
      <c r="O245" s="14"/>
    </row>
    <row r="246" customFormat="false" ht="17.25" hidden="false" customHeight="true" outlineLevel="0" collapsed="false">
      <c r="A246" s="14" t="s">
        <v>965</v>
      </c>
      <c r="B246" s="14" t="s">
        <v>966</v>
      </c>
      <c r="C246" s="14" t="s">
        <v>967</v>
      </c>
      <c r="D246" s="15"/>
      <c r="E246" s="14"/>
      <c r="F246" s="14"/>
      <c r="G246" s="14" t="s">
        <v>745</v>
      </c>
      <c r="H246" s="16" t="n">
        <v>1</v>
      </c>
      <c r="I246" s="16" t="n">
        <v>-1000</v>
      </c>
      <c r="J246" s="16" t="n">
        <v>1000</v>
      </c>
      <c r="K246" s="16" t="n">
        <v>0</v>
      </c>
      <c r="L246" s="16" t="n">
        <v>2</v>
      </c>
      <c r="M246" s="14"/>
      <c r="N246" s="14"/>
      <c r="O246" s="14"/>
    </row>
    <row r="247" customFormat="false" ht="17.25" hidden="false" customHeight="true" outlineLevel="0" collapsed="false">
      <c r="A247" s="14" t="s">
        <v>968</v>
      </c>
      <c r="B247" s="14" t="s">
        <v>969</v>
      </c>
      <c r="C247" s="14" t="s">
        <v>970</v>
      </c>
      <c r="D247" s="15"/>
      <c r="E247" s="14"/>
      <c r="F247" s="14"/>
      <c r="G247" s="14" t="s">
        <v>745</v>
      </c>
      <c r="H247" s="16" t="n">
        <v>1</v>
      </c>
      <c r="I247" s="16" t="n">
        <v>-1000</v>
      </c>
      <c r="J247" s="16" t="n">
        <v>1000</v>
      </c>
      <c r="K247" s="16" t="n">
        <v>0</v>
      </c>
      <c r="L247" s="16" t="n">
        <v>2</v>
      </c>
      <c r="M247" s="14"/>
      <c r="N247" s="14"/>
      <c r="O247" s="14"/>
    </row>
    <row r="248" customFormat="false" ht="17.25" hidden="false" customHeight="true" outlineLevel="0" collapsed="false">
      <c r="A248" s="14" t="s">
        <v>971</v>
      </c>
      <c r="B248" s="14" t="s">
        <v>972</v>
      </c>
      <c r="C248" s="14" t="s">
        <v>973</v>
      </c>
      <c r="D248" s="15"/>
      <c r="E248" s="14"/>
      <c r="F248" s="14"/>
      <c r="G248" s="14" t="s">
        <v>745</v>
      </c>
      <c r="H248" s="16" t="n">
        <v>1</v>
      </c>
      <c r="I248" s="16" t="n">
        <v>-1000</v>
      </c>
      <c r="J248" s="16" t="n">
        <v>1000</v>
      </c>
      <c r="K248" s="16" t="n">
        <v>0</v>
      </c>
      <c r="L248" s="16" t="n">
        <v>2</v>
      </c>
      <c r="M248" s="14"/>
      <c r="N248" s="14"/>
      <c r="O248" s="14"/>
    </row>
    <row r="249" customFormat="false" ht="17.25" hidden="false" customHeight="true" outlineLevel="0" collapsed="false">
      <c r="A249" s="14" t="s">
        <v>974</v>
      </c>
      <c r="B249" s="14" t="s">
        <v>975</v>
      </c>
      <c r="C249" s="14" t="s">
        <v>976</v>
      </c>
      <c r="D249" s="15"/>
      <c r="E249" s="14"/>
      <c r="F249" s="14"/>
      <c r="G249" s="14" t="s">
        <v>745</v>
      </c>
      <c r="H249" s="16" t="n">
        <v>1</v>
      </c>
      <c r="I249" s="16" t="n">
        <v>-1000</v>
      </c>
      <c r="J249" s="16" t="n">
        <v>1000</v>
      </c>
      <c r="K249" s="16" t="n">
        <v>0</v>
      </c>
      <c r="L249" s="16" t="n">
        <v>2</v>
      </c>
      <c r="M249" s="14"/>
      <c r="N249" s="14"/>
      <c r="O249" s="14"/>
    </row>
    <row r="250" customFormat="false" ht="17.25" hidden="false" customHeight="true" outlineLevel="0" collapsed="false">
      <c r="A250" s="14" t="s">
        <v>977</v>
      </c>
      <c r="B250" s="14" t="s">
        <v>978</v>
      </c>
      <c r="C250" s="14" t="s">
        <v>979</v>
      </c>
      <c r="D250" s="15"/>
      <c r="E250" s="14"/>
      <c r="F250" s="14"/>
      <c r="G250" s="14" t="s">
        <v>745</v>
      </c>
      <c r="H250" s="16" t="n">
        <v>1</v>
      </c>
      <c r="I250" s="16" t="n">
        <v>-1000</v>
      </c>
      <c r="J250" s="16" t="n">
        <v>1000</v>
      </c>
      <c r="K250" s="16" t="n">
        <v>0</v>
      </c>
      <c r="L250" s="16" t="n">
        <v>2</v>
      </c>
      <c r="M250" s="14"/>
      <c r="N250" s="14"/>
      <c r="O250" s="14"/>
    </row>
    <row r="251" customFormat="false" ht="17.25" hidden="false" customHeight="true" outlineLevel="0" collapsed="false">
      <c r="A251" s="14" t="s">
        <v>980</v>
      </c>
      <c r="B251" s="14" t="s">
        <v>981</v>
      </c>
      <c r="C251" s="14" t="s">
        <v>982</v>
      </c>
      <c r="D251" s="15"/>
      <c r="E251" s="14"/>
      <c r="F251" s="14"/>
      <c r="G251" s="14" t="s">
        <v>745</v>
      </c>
      <c r="H251" s="16" t="n">
        <v>1</v>
      </c>
      <c r="I251" s="16" t="n">
        <v>-1000</v>
      </c>
      <c r="J251" s="16" t="n">
        <v>1000</v>
      </c>
      <c r="K251" s="16" t="n">
        <v>0</v>
      </c>
      <c r="L251" s="16" t="n">
        <v>2</v>
      </c>
      <c r="M251" s="14"/>
      <c r="N251" s="14"/>
      <c r="O251" s="14"/>
    </row>
    <row r="252" customFormat="false" ht="17.25" hidden="false" customHeight="true" outlineLevel="0" collapsed="false">
      <c r="A252" s="14" t="s">
        <v>983</v>
      </c>
      <c r="B252" s="14" t="s">
        <v>984</v>
      </c>
      <c r="C252" s="14" t="s">
        <v>985</v>
      </c>
      <c r="D252" s="15"/>
      <c r="E252" s="14"/>
      <c r="F252" s="14"/>
      <c r="G252" s="14" t="s">
        <v>745</v>
      </c>
      <c r="H252" s="16" t="n">
        <v>1</v>
      </c>
      <c r="I252" s="16" t="n">
        <v>-1000</v>
      </c>
      <c r="J252" s="16" t="n">
        <v>1000</v>
      </c>
      <c r="K252" s="16" t="n">
        <v>0</v>
      </c>
      <c r="L252" s="16" t="n">
        <v>2</v>
      </c>
      <c r="M252" s="14"/>
      <c r="N252" s="14"/>
      <c r="O252" s="14"/>
    </row>
    <row r="253" customFormat="false" ht="17.25" hidden="false" customHeight="true" outlineLevel="0" collapsed="false">
      <c r="A253" s="14" t="s">
        <v>986</v>
      </c>
      <c r="B253" s="14" t="s">
        <v>987</v>
      </c>
      <c r="C253" s="14" t="s">
        <v>988</v>
      </c>
      <c r="D253" s="15"/>
      <c r="E253" s="14"/>
      <c r="F253" s="14"/>
      <c r="G253" s="14" t="s">
        <v>745</v>
      </c>
      <c r="H253" s="16" t="n">
        <v>1</v>
      </c>
      <c r="I253" s="16" t="n">
        <v>-1000</v>
      </c>
      <c r="J253" s="16" t="n">
        <v>1000</v>
      </c>
      <c r="K253" s="16" t="n">
        <v>0</v>
      </c>
      <c r="L253" s="16" t="n">
        <v>2</v>
      </c>
      <c r="M253" s="14"/>
      <c r="N253" s="14"/>
      <c r="O253" s="14"/>
    </row>
    <row r="254" customFormat="false" ht="17.25" hidden="false" customHeight="true" outlineLevel="0" collapsed="false">
      <c r="A254" s="14" t="s">
        <v>989</v>
      </c>
      <c r="B254" s="14" t="s">
        <v>990</v>
      </c>
      <c r="C254" s="14" t="s">
        <v>991</v>
      </c>
      <c r="D254" s="15"/>
      <c r="E254" s="14"/>
      <c r="F254" s="14"/>
      <c r="G254" s="14" t="s">
        <v>745</v>
      </c>
      <c r="H254" s="16" t="n">
        <v>1</v>
      </c>
      <c r="I254" s="16" t="n">
        <v>-1000</v>
      </c>
      <c r="J254" s="16" t="n">
        <v>1000</v>
      </c>
      <c r="K254" s="16" t="n">
        <v>0</v>
      </c>
      <c r="L254" s="16" t="n">
        <v>2</v>
      </c>
      <c r="M254" s="14"/>
      <c r="N254" s="14"/>
      <c r="O254" s="14"/>
    </row>
    <row r="255" customFormat="false" ht="17.25" hidden="false" customHeight="true" outlineLevel="0" collapsed="false">
      <c r="A255" s="14" t="s">
        <v>992</v>
      </c>
      <c r="B255" s="14" t="s">
        <v>993</v>
      </c>
      <c r="C255" s="14" t="s">
        <v>994</v>
      </c>
      <c r="D255" s="15"/>
      <c r="E255" s="14"/>
      <c r="F255" s="14"/>
      <c r="G255" s="14" t="s">
        <v>745</v>
      </c>
      <c r="H255" s="16" t="n">
        <v>1</v>
      </c>
      <c r="I255" s="16" t="n">
        <v>-1000</v>
      </c>
      <c r="J255" s="16" t="n">
        <v>1000</v>
      </c>
      <c r="K255" s="16" t="n">
        <v>0</v>
      </c>
      <c r="L255" s="16" t="n">
        <v>2</v>
      </c>
      <c r="M255" s="14"/>
      <c r="N255" s="14"/>
      <c r="O255" s="14"/>
    </row>
    <row r="256" customFormat="false" ht="17.25" hidden="false" customHeight="true" outlineLevel="0" collapsed="false">
      <c r="A256" s="14" t="s">
        <v>995</v>
      </c>
      <c r="B256" s="14" t="s">
        <v>996</v>
      </c>
      <c r="C256" s="14" t="s">
        <v>997</v>
      </c>
      <c r="D256" s="15"/>
      <c r="E256" s="14"/>
      <c r="F256" s="14"/>
      <c r="G256" s="14" t="s">
        <v>745</v>
      </c>
      <c r="H256" s="16" t="n">
        <v>1</v>
      </c>
      <c r="I256" s="16" t="n">
        <v>-1000</v>
      </c>
      <c r="J256" s="16" t="n">
        <v>1000</v>
      </c>
      <c r="K256" s="16" t="n">
        <v>0</v>
      </c>
      <c r="L256" s="16" t="n">
        <v>2</v>
      </c>
      <c r="M256" s="14"/>
      <c r="N256" s="14"/>
      <c r="O256" s="14"/>
    </row>
    <row r="257" customFormat="false" ht="17.25" hidden="false" customHeight="true" outlineLevel="0" collapsed="false">
      <c r="A257" s="14" t="s">
        <v>998</v>
      </c>
      <c r="B257" s="14" t="s">
        <v>999</v>
      </c>
      <c r="C257" s="14" t="s">
        <v>1000</v>
      </c>
      <c r="D257" s="15"/>
      <c r="E257" s="14"/>
      <c r="F257" s="14"/>
      <c r="G257" s="14" t="s">
        <v>745</v>
      </c>
      <c r="H257" s="16" t="n">
        <v>1</v>
      </c>
      <c r="I257" s="16" t="n">
        <v>-1000</v>
      </c>
      <c r="J257" s="16" t="n">
        <v>1000</v>
      </c>
      <c r="K257" s="16" t="n">
        <v>0</v>
      </c>
      <c r="L257" s="16" t="n">
        <v>2</v>
      </c>
      <c r="M257" s="14"/>
      <c r="N257" s="14"/>
      <c r="O257" s="14"/>
    </row>
    <row r="258" customFormat="false" ht="17.25" hidden="false" customHeight="true" outlineLevel="0" collapsed="false">
      <c r="A258" s="26" t="s">
        <v>1001</v>
      </c>
      <c r="B258" s="26" t="s">
        <v>1002</v>
      </c>
      <c r="C258" s="26" t="s">
        <v>1003</v>
      </c>
      <c r="D258" s="27"/>
      <c r="E258" s="26"/>
      <c r="F258" s="26"/>
      <c r="G258" s="26" t="s">
        <v>745</v>
      </c>
      <c r="H258" s="28" t="n">
        <v>1</v>
      </c>
      <c r="I258" s="28" t="n">
        <v>-1000</v>
      </c>
      <c r="J258" s="28" t="n">
        <v>1000</v>
      </c>
      <c r="K258" s="28" t="n">
        <v>0</v>
      </c>
      <c r="L258" s="28" t="n">
        <v>2</v>
      </c>
      <c r="M258" s="26"/>
      <c r="N258" s="26"/>
      <c r="O258" s="26"/>
    </row>
  </sheetData>
  <mergeCells count="1">
    <mergeCell ref="A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3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Y233" activeCellId="0" sqref="Y233"/>
    </sheetView>
  </sheetViews>
  <sheetFormatPr defaultColWidth="9.13671875" defaultRowHeight="15.75" zeroHeight="false" outlineLevelRow="0" outlineLevelCol="0"/>
  <cols>
    <col collapsed="false" customWidth="true" hidden="false" outlineLevel="0" max="1" min="1" style="29" width="18.14"/>
    <col collapsed="false" customWidth="true" hidden="false" outlineLevel="0" max="2" min="2" style="29" width="57.99"/>
    <col collapsed="false" customWidth="true" hidden="false" outlineLevel="0" max="3" min="3" style="29" width="19.7"/>
    <col collapsed="false" customWidth="true" hidden="false" outlineLevel="0" max="4" min="4" style="29" width="20.56"/>
    <col collapsed="false" customWidth="true" hidden="false" outlineLevel="0" max="5" min="5" style="29" width="9.99"/>
    <col collapsed="false" customWidth="true" hidden="false" outlineLevel="0" max="6" min="6" style="29" width="16.84"/>
    <col collapsed="false" customWidth="true" hidden="false" outlineLevel="0" max="7" min="7" style="29" width="11.42"/>
    <col collapsed="false" customWidth="true" hidden="false" outlineLevel="0" max="8" min="8" style="29" width="15.41"/>
    <col collapsed="false" customWidth="true" hidden="false" outlineLevel="0" max="9" min="9" style="29" width="11.42"/>
    <col collapsed="false" customWidth="true" hidden="false" outlineLevel="0" max="10" min="10" style="29" width="14.41"/>
    <col collapsed="false" customWidth="true" hidden="false" outlineLevel="0" max="11" min="11" style="29" width="10.28"/>
    <col collapsed="false" customWidth="true" hidden="false" outlineLevel="0" max="12" min="12" style="29" width="11.42"/>
    <col collapsed="false" customWidth="false" hidden="false" outlineLevel="0" max="257" min="13" style="29" width="9.14"/>
  </cols>
  <sheetData>
    <row r="1" customFormat="false" ht="15.75" hidden="false" customHeight="false" outlineLevel="0" collapsed="false">
      <c r="A1" s="4" t="s">
        <v>100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30"/>
    </row>
    <row r="2" s="33" customFormat="true" ht="15.75" hidden="false" customHeight="false" outlineLevel="0" collapsed="false">
      <c r="A2" s="31" t="s">
        <v>1</v>
      </c>
      <c r="B2" s="31" t="s">
        <v>2</v>
      </c>
      <c r="C2" s="31" t="s">
        <v>1005</v>
      </c>
      <c r="D2" s="31" t="s">
        <v>1006</v>
      </c>
      <c r="E2" s="31" t="s">
        <v>1007</v>
      </c>
      <c r="F2" s="31" t="s">
        <v>1008</v>
      </c>
      <c r="G2" s="31" t="s">
        <v>1009</v>
      </c>
      <c r="H2" s="31" t="s">
        <v>1010</v>
      </c>
      <c r="I2" s="31" t="s">
        <v>1011</v>
      </c>
      <c r="J2" s="31" t="s">
        <v>1012</v>
      </c>
      <c r="K2" s="31" t="s">
        <v>1013</v>
      </c>
      <c r="L2" s="31" t="s">
        <v>1014</v>
      </c>
      <c r="M2" s="32"/>
    </row>
    <row r="3" customFormat="false" ht="15.75" hidden="false" customHeight="false" outlineLevel="0" collapsed="false">
      <c r="A3" s="34" t="s">
        <v>1015</v>
      </c>
      <c r="B3" s="34" t="s">
        <v>1016</v>
      </c>
      <c r="C3" s="34" t="s">
        <v>1017</v>
      </c>
      <c r="D3" s="34" t="s">
        <v>1018</v>
      </c>
      <c r="E3" s="34" t="n">
        <v>-2</v>
      </c>
      <c r="F3" s="34"/>
      <c r="G3" s="34" t="s">
        <v>1019</v>
      </c>
      <c r="H3" s="34"/>
      <c r="I3" s="34"/>
      <c r="J3" s="34"/>
      <c r="K3" s="34"/>
      <c r="L3" s="34"/>
      <c r="M3" s="30"/>
    </row>
    <row r="4" customFormat="false" ht="15.75" hidden="false" customHeight="false" outlineLevel="0" collapsed="false">
      <c r="A4" s="30" t="s">
        <v>1020</v>
      </c>
      <c r="B4" s="30" t="s">
        <v>1016</v>
      </c>
      <c r="C4" s="30" t="s">
        <v>1017</v>
      </c>
      <c r="D4" s="30" t="s">
        <v>1018</v>
      </c>
      <c r="E4" s="30" t="n">
        <v>-2</v>
      </c>
      <c r="F4" s="30"/>
      <c r="G4" s="30" t="s">
        <v>1019</v>
      </c>
      <c r="H4" s="30"/>
      <c r="I4" s="30"/>
      <c r="J4" s="30"/>
      <c r="K4" s="30"/>
      <c r="L4" s="30"/>
      <c r="M4" s="30"/>
    </row>
    <row r="5" customFormat="false" ht="15.75" hidden="false" customHeight="false" outlineLevel="0" collapsed="false">
      <c r="A5" s="30" t="s">
        <v>1021</v>
      </c>
      <c r="B5" s="30" t="s">
        <v>1022</v>
      </c>
      <c r="C5" s="30" t="s">
        <v>1023</v>
      </c>
      <c r="D5" s="30" t="s">
        <v>1024</v>
      </c>
      <c r="E5" s="30" t="n">
        <v>-1</v>
      </c>
      <c r="F5" s="30"/>
      <c r="G5" s="30" t="s">
        <v>1025</v>
      </c>
      <c r="H5" s="30"/>
      <c r="I5" s="30"/>
      <c r="J5" s="30"/>
      <c r="K5" s="30"/>
      <c r="L5" s="30"/>
      <c r="M5" s="30"/>
    </row>
    <row r="6" customFormat="false" ht="15.75" hidden="false" customHeight="false" outlineLevel="0" collapsed="false">
      <c r="A6" s="30" t="s">
        <v>1026</v>
      </c>
      <c r="B6" s="30" t="s">
        <v>1027</v>
      </c>
      <c r="C6" s="30" t="s">
        <v>1028</v>
      </c>
      <c r="D6" s="30" t="s">
        <v>1029</v>
      </c>
      <c r="E6" s="30" t="n">
        <v>-1</v>
      </c>
      <c r="F6" s="30"/>
      <c r="G6" s="30" t="s">
        <v>1030</v>
      </c>
      <c r="H6" s="30"/>
      <c r="I6" s="30"/>
      <c r="J6" s="30"/>
      <c r="K6" s="30"/>
      <c r="L6" s="30"/>
      <c r="M6" s="30"/>
    </row>
    <row r="7" customFormat="false" ht="15.75" hidden="false" customHeight="false" outlineLevel="0" collapsed="false">
      <c r="A7" s="30" t="s">
        <v>1031</v>
      </c>
      <c r="B7" s="30" t="s">
        <v>1032</v>
      </c>
      <c r="C7" s="30" t="s">
        <v>1033</v>
      </c>
      <c r="D7" s="30" t="s">
        <v>1033</v>
      </c>
      <c r="E7" s="30" t="n">
        <v>0</v>
      </c>
      <c r="F7" s="30"/>
      <c r="G7" s="30" t="s">
        <v>1034</v>
      </c>
      <c r="H7" s="30"/>
      <c r="I7" s="30"/>
      <c r="J7" s="30"/>
      <c r="K7" s="30"/>
      <c r="L7" s="30"/>
      <c r="M7" s="30"/>
    </row>
    <row r="8" customFormat="false" ht="15.75" hidden="false" customHeight="false" outlineLevel="0" collapsed="false">
      <c r="A8" s="30" t="s">
        <v>1035</v>
      </c>
      <c r="B8" s="30" t="s">
        <v>1032</v>
      </c>
      <c r="C8" s="30" t="s">
        <v>1033</v>
      </c>
      <c r="D8" s="30" t="s">
        <v>1033</v>
      </c>
      <c r="E8" s="30" t="n">
        <v>0</v>
      </c>
      <c r="F8" s="30"/>
      <c r="G8" s="30" t="s">
        <v>1034</v>
      </c>
      <c r="H8" s="30"/>
      <c r="I8" s="30"/>
      <c r="J8" s="30"/>
      <c r="K8" s="30"/>
      <c r="L8" s="30"/>
      <c r="M8" s="30"/>
    </row>
    <row r="9" customFormat="false" ht="15.75" hidden="false" customHeight="false" outlineLevel="0" collapsed="false">
      <c r="A9" s="30" t="s">
        <v>1036</v>
      </c>
      <c r="B9" s="30" t="s">
        <v>1037</v>
      </c>
      <c r="C9" s="30" t="s">
        <v>1038</v>
      </c>
      <c r="D9" s="30" t="s">
        <v>1039</v>
      </c>
      <c r="E9" s="30" t="n">
        <v>-1</v>
      </c>
      <c r="F9" s="30"/>
      <c r="G9" s="30" t="s">
        <v>1040</v>
      </c>
      <c r="H9" s="30"/>
      <c r="I9" s="30"/>
      <c r="J9" s="30"/>
      <c r="K9" s="30"/>
      <c r="L9" s="30"/>
      <c r="M9" s="30"/>
    </row>
    <row r="10" customFormat="false" ht="15.75" hidden="false" customHeight="false" outlineLevel="0" collapsed="false">
      <c r="A10" s="30" t="s">
        <v>1041</v>
      </c>
      <c r="B10" s="30" t="s">
        <v>1042</v>
      </c>
      <c r="C10" s="30" t="s">
        <v>1043</v>
      </c>
      <c r="D10" s="30" t="s">
        <v>1044</v>
      </c>
      <c r="E10" s="30" t="n">
        <v>-3</v>
      </c>
      <c r="F10" s="30"/>
      <c r="G10" s="30" t="s">
        <v>1045</v>
      </c>
      <c r="H10" s="30"/>
      <c r="I10" s="30"/>
      <c r="J10" s="30"/>
      <c r="K10" s="30"/>
      <c r="L10" s="30"/>
      <c r="M10" s="30"/>
    </row>
    <row r="11" customFormat="false" ht="15.75" hidden="false" customHeight="false" outlineLevel="0" collapsed="false">
      <c r="A11" s="30" t="s">
        <v>1046</v>
      </c>
      <c r="B11" s="30" t="s">
        <v>1047</v>
      </c>
      <c r="C11" s="30" t="s">
        <v>1048</v>
      </c>
      <c r="D11" s="30" t="s">
        <v>1049</v>
      </c>
      <c r="E11" s="30" t="n">
        <v>-3</v>
      </c>
      <c r="F11" s="30"/>
      <c r="G11" s="30" t="s">
        <v>1050</v>
      </c>
      <c r="H11" s="30"/>
      <c r="I11" s="30"/>
      <c r="J11" s="30"/>
      <c r="K11" s="30"/>
      <c r="L11" s="30"/>
      <c r="M11" s="30"/>
    </row>
    <row r="12" customFormat="false" ht="15.75" hidden="false" customHeight="false" outlineLevel="0" collapsed="false">
      <c r="A12" s="30" t="s">
        <v>1051</v>
      </c>
      <c r="B12" s="30" t="s">
        <v>1052</v>
      </c>
      <c r="C12" s="30" t="s">
        <v>1038</v>
      </c>
      <c r="D12" s="30" t="s">
        <v>1039</v>
      </c>
      <c r="E12" s="30" t="n">
        <v>-1</v>
      </c>
      <c r="F12" s="30"/>
      <c r="G12" s="30" t="s">
        <v>1053</v>
      </c>
      <c r="H12" s="30"/>
      <c r="I12" s="30"/>
      <c r="J12" s="30"/>
      <c r="K12" s="30"/>
      <c r="L12" s="30"/>
      <c r="M12" s="30"/>
    </row>
    <row r="13" customFormat="false" ht="15.75" hidden="false" customHeight="false" outlineLevel="0" collapsed="false">
      <c r="A13" s="30" t="s">
        <v>1054</v>
      </c>
      <c r="B13" s="30" t="s">
        <v>1052</v>
      </c>
      <c r="C13" s="30" t="s">
        <v>1038</v>
      </c>
      <c r="D13" s="30" t="s">
        <v>1039</v>
      </c>
      <c r="E13" s="30" t="n">
        <v>-1</v>
      </c>
      <c r="F13" s="30"/>
      <c r="G13" s="30" t="s">
        <v>1053</v>
      </c>
      <c r="H13" s="30"/>
      <c r="I13" s="30"/>
      <c r="J13" s="30"/>
      <c r="K13" s="30"/>
      <c r="L13" s="30"/>
      <c r="M13" s="30"/>
    </row>
    <row r="14" customFormat="false" ht="15.75" hidden="false" customHeight="false" outlineLevel="0" collapsed="false">
      <c r="A14" s="30" t="s">
        <v>1055</v>
      </c>
      <c r="B14" s="30" t="s">
        <v>1056</v>
      </c>
      <c r="C14" s="30" t="s">
        <v>1057</v>
      </c>
      <c r="D14" s="30" t="s">
        <v>1057</v>
      </c>
      <c r="E14" s="30" t="n">
        <v>2</v>
      </c>
      <c r="F14" s="30"/>
      <c r="G14" s="30"/>
      <c r="H14" s="30"/>
      <c r="I14" s="30"/>
      <c r="J14" s="30"/>
      <c r="K14" s="30"/>
      <c r="L14" s="30"/>
      <c r="M14" s="30"/>
    </row>
    <row r="15" customFormat="false" ht="15.75" hidden="false" customHeight="false" outlineLevel="0" collapsed="false">
      <c r="A15" s="30" t="s">
        <v>1058</v>
      </c>
      <c r="B15" s="30" t="s">
        <v>1059</v>
      </c>
      <c r="C15" s="30" t="s">
        <v>1060</v>
      </c>
      <c r="D15" s="30" t="s">
        <v>1060</v>
      </c>
      <c r="E15" s="30" t="n">
        <v>2</v>
      </c>
      <c r="F15" s="30"/>
      <c r="G15" s="30"/>
      <c r="H15" s="30"/>
      <c r="I15" s="30"/>
      <c r="J15" s="30"/>
      <c r="K15" s="30"/>
      <c r="L15" s="30"/>
      <c r="M15" s="30"/>
    </row>
    <row r="16" customFormat="false" ht="15.75" hidden="false" customHeight="false" outlineLevel="0" collapsed="false">
      <c r="A16" s="30" t="s">
        <v>1061</v>
      </c>
      <c r="B16" s="30" t="s">
        <v>1062</v>
      </c>
      <c r="C16" s="30" t="s">
        <v>1063</v>
      </c>
      <c r="D16" s="30" t="s">
        <v>1064</v>
      </c>
      <c r="E16" s="30" t="n">
        <v>-2</v>
      </c>
      <c r="F16" s="30"/>
      <c r="G16" s="30" t="s">
        <v>1065</v>
      </c>
      <c r="H16" s="30"/>
      <c r="I16" s="30"/>
      <c r="J16" s="30"/>
      <c r="K16" s="30"/>
      <c r="L16" s="30"/>
      <c r="M16" s="30"/>
    </row>
    <row r="17" customFormat="false" ht="15.75" hidden="false" customHeight="false" outlineLevel="0" collapsed="false">
      <c r="A17" s="30" t="s">
        <v>1066</v>
      </c>
      <c r="B17" s="30" t="s">
        <v>1067</v>
      </c>
      <c r="C17" s="30" t="s">
        <v>1068</v>
      </c>
      <c r="D17" s="30" t="s">
        <v>1069</v>
      </c>
      <c r="E17" s="30" t="n">
        <v>-1</v>
      </c>
      <c r="F17" s="30"/>
      <c r="G17" s="30" t="s">
        <v>1070</v>
      </c>
      <c r="H17" s="30"/>
      <c r="I17" s="30"/>
      <c r="J17" s="30"/>
      <c r="K17" s="30"/>
      <c r="L17" s="30"/>
      <c r="M17" s="30"/>
    </row>
    <row r="18" customFormat="false" ht="15.75" hidden="false" customHeight="false" outlineLevel="0" collapsed="false">
      <c r="A18" s="30" t="s">
        <v>1071</v>
      </c>
      <c r="B18" s="30" t="s">
        <v>1067</v>
      </c>
      <c r="C18" s="30" t="s">
        <v>1068</v>
      </c>
      <c r="D18" s="30" t="s">
        <v>1069</v>
      </c>
      <c r="E18" s="30" t="n">
        <v>-1</v>
      </c>
      <c r="F18" s="30"/>
      <c r="G18" s="30" t="s">
        <v>1070</v>
      </c>
      <c r="H18" s="30"/>
      <c r="I18" s="30"/>
      <c r="J18" s="30"/>
      <c r="K18" s="30"/>
      <c r="L18" s="30"/>
      <c r="M18" s="30"/>
    </row>
    <row r="19" customFormat="false" ht="15.75" hidden="false" customHeight="false" outlineLevel="0" collapsed="false">
      <c r="A19" s="30" t="s">
        <v>1072</v>
      </c>
      <c r="B19" s="30" t="s">
        <v>1073</v>
      </c>
      <c r="C19" s="30" t="s">
        <v>1074</v>
      </c>
      <c r="D19" s="30" t="s">
        <v>1075</v>
      </c>
      <c r="E19" s="30" t="n">
        <v>-2</v>
      </c>
      <c r="F19" s="30"/>
      <c r="G19" s="30" t="s">
        <v>1076</v>
      </c>
      <c r="H19" s="30"/>
      <c r="I19" s="30"/>
      <c r="J19" s="30"/>
      <c r="K19" s="30"/>
      <c r="L19" s="30"/>
      <c r="M19" s="30"/>
    </row>
    <row r="20" customFormat="false" ht="15.75" hidden="false" customHeight="false" outlineLevel="0" collapsed="false">
      <c r="A20" s="30" t="s">
        <v>1077</v>
      </c>
      <c r="B20" s="30" t="s">
        <v>1078</v>
      </c>
      <c r="C20" s="30" t="s">
        <v>1074</v>
      </c>
      <c r="D20" s="30" t="s">
        <v>1075</v>
      </c>
      <c r="E20" s="30" t="n">
        <v>-2</v>
      </c>
      <c r="F20" s="30"/>
      <c r="G20" s="30" t="s">
        <v>1079</v>
      </c>
      <c r="H20" s="30"/>
      <c r="I20" s="30"/>
      <c r="J20" s="30"/>
      <c r="K20" s="30"/>
      <c r="L20" s="30"/>
      <c r="M20" s="30"/>
    </row>
    <row r="21" customFormat="false" ht="15.75" hidden="false" customHeight="false" outlineLevel="0" collapsed="false">
      <c r="A21" s="30" t="s">
        <v>1080</v>
      </c>
      <c r="B21" s="30" t="s">
        <v>1081</v>
      </c>
      <c r="C21" s="30" t="s">
        <v>1075</v>
      </c>
      <c r="D21" s="30" t="s">
        <v>1082</v>
      </c>
      <c r="E21" s="30" t="n">
        <v>-2</v>
      </c>
      <c r="F21" s="30"/>
      <c r="G21" s="30" t="s">
        <v>1083</v>
      </c>
      <c r="H21" s="30"/>
      <c r="I21" s="30"/>
      <c r="J21" s="30"/>
      <c r="K21" s="30"/>
      <c r="L21" s="30"/>
      <c r="M21" s="30"/>
    </row>
    <row r="22" customFormat="false" ht="15.75" hidden="false" customHeight="false" outlineLevel="0" collapsed="false">
      <c r="A22" s="30" t="s">
        <v>1084</v>
      </c>
      <c r="B22" s="30" t="s">
        <v>1085</v>
      </c>
      <c r="C22" s="30" t="s">
        <v>1086</v>
      </c>
      <c r="D22" s="30" t="s">
        <v>1087</v>
      </c>
      <c r="E22" s="30" t="n">
        <v>-1</v>
      </c>
      <c r="F22" s="30"/>
      <c r="G22" s="30" t="s">
        <v>1088</v>
      </c>
      <c r="H22" s="30"/>
      <c r="I22" s="30"/>
      <c r="J22" s="30"/>
      <c r="K22" s="30"/>
      <c r="L22" s="30"/>
      <c r="M22" s="30"/>
    </row>
    <row r="23" customFormat="false" ht="15.75" hidden="false" customHeight="false" outlineLevel="0" collapsed="false">
      <c r="A23" s="30" t="s">
        <v>1089</v>
      </c>
      <c r="B23" s="30" t="s">
        <v>1090</v>
      </c>
      <c r="C23" s="30" t="s">
        <v>1082</v>
      </c>
      <c r="D23" s="30" t="s">
        <v>1091</v>
      </c>
      <c r="E23" s="30" t="n">
        <v>-1</v>
      </c>
      <c r="F23" s="30"/>
      <c r="G23" s="30" t="s">
        <v>1092</v>
      </c>
      <c r="H23" s="30"/>
      <c r="I23" s="30"/>
      <c r="J23" s="30"/>
      <c r="K23" s="30"/>
      <c r="L23" s="30"/>
      <c r="M23" s="30"/>
    </row>
    <row r="24" customFormat="false" ht="15.75" hidden="false" customHeight="false" outlineLevel="0" collapsed="false">
      <c r="A24" s="30" t="s">
        <v>1093</v>
      </c>
      <c r="B24" s="30" t="s">
        <v>1094</v>
      </c>
      <c r="C24" s="30" t="s">
        <v>1095</v>
      </c>
      <c r="D24" s="30" t="s">
        <v>1096</v>
      </c>
      <c r="E24" s="30" t="n">
        <v>-2</v>
      </c>
      <c r="F24" s="30"/>
      <c r="G24" s="30" t="s">
        <v>1097</v>
      </c>
      <c r="H24" s="30"/>
      <c r="I24" s="30"/>
      <c r="J24" s="30"/>
      <c r="K24" s="30"/>
      <c r="L24" s="30"/>
      <c r="M24" s="30"/>
    </row>
    <row r="25" customFormat="false" ht="15.75" hidden="false" customHeight="false" outlineLevel="0" collapsed="false">
      <c r="A25" s="30" t="s">
        <v>1098</v>
      </c>
      <c r="B25" s="30" t="s">
        <v>1099</v>
      </c>
      <c r="C25" s="30" t="s">
        <v>1100</v>
      </c>
      <c r="D25" s="30" t="s">
        <v>1101</v>
      </c>
      <c r="E25" s="30" t="n">
        <v>-1</v>
      </c>
      <c r="F25" s="30"/>
      <c r="G25" s="30" t="s">
        <v>1102</v>
      </c>
      <c r="H25" s="30"/>
      <c r="I25" s="30"/>
      <c r="J25" s="30"/>
      <c r="K25" s="30"/>
      <c r="L25" s="30"/>
      <c r="M25" s="30"/>
    </row>
    <row r="26" customFormat="false" ht="15.75" hidden="false" customHeight="false" outlineLevel="0" collapsed="false">
      <c r="A26" s="30" t="s">
        <v>1103</v>
      </c>
      <c r="B26" s="30" t="s">
        <v>1099</v>
      </c>
      <c r="C26" s="30" t="s">
        <v>1100</v>
      </c>
      <c r="D26" s="30" t="s">
        <v>1101</v>
      </c>
      <c r="E26" s="30" t="n">
        <v>-1</v>
      </c>
      <c r="F26" s="30"/>
      <c r="G26" s="30" t="s">
        <v>1102</v>
      </c>
      <c r="H26" s="30"/>
      <c r="I26" s="30"/>
      <c r="J26" s="30"/>
      <c r="K26" s="30"/>
      <c r="L26" s="30"/>
      <c r="M26" s="30"/>
    </row>
    <row r="27" customFormat="false" ht="15.75" hidden="false" customHeight="false" outlineLevel="0" collapsed="false">
      <c r="A27" s="30" t="s">
        <v>1104</v>
      </c>
      <c r="B27" s="30" t="s">
        <v>1105</v>
      </c>
      <c r="C27" s="30" t="s">
        <v>1106</v>
      </c>
      <c r="D27" s="30" t="s">
        <v>1107</v>
      </c>
      <c r="E27" s="30" t="n">
        <v>-1</v>
      </c>
      <c r="F27" s="30"/>
      <c r="G27" s="30" t="s">
        <v>1108</v>
      </c>
      <c r="H27" s="30"/>
      <c r="I27" s="30"/>
      <c r="J27" s="30"/>
      <c r="K27" s="30"/>
      <c r="L27" s="30"/>
      <c r="M27" s="30"/>
    </row>
    <row r="28" customFormat="false" ht="15.75" hidden="false" customHeight="false" outlineLevel="0" collapsed="false">
      <c r="A28" s="30" t="s">
        <v>1109</v>
      </c>
      <c r="B28" s="30" t="s">
        <v>1105</v>
      </c>
      <c r="C28" s="30" t="s">
        <v>1106</v>
      </c>
      <c r="D28" s="30" t="s">
        <v>1107</v>
      </c>
      <c r="E28" s="30" t="n">
        <v>-1</v>
      </c>
      <c r="F28" s="30"/>
      <c r="G28" s="30" t="s">
        <v>1108</v>
      </c>
      <c r="H28" s="30"/>
      <c r="I28" s="30"/>
      <c r="J28" s="30"/>
      <c r="K28" s="30"/>
      <c r="L28" s="30"/>
      <c r="M28" s="30"/>
    </row>
    <row r="29" customFormat="false" ht="15.75" hidden="false" customHeight="false" outlineLevel="0" collapsed="false">
      <c r="A29" s="30" t="s">
        <v>1110</v>
      </c>
      <c r="B29" s="30" t="s">
        <v>1111</v>
      </c>
      <c r="C29" s="30" t="s">
        <v>1112</v>
      </c>
      <c r="D29" s="30" t="s">
        <v>1113</v>
      </c>
      <c r="E29" s="30" t="n">
        <v>-4</v>
      </c>
      <c r="F29" s="30"/>
      <c r="G29" s="30" t="s">
        <v>1114</v>
      </c>
      <c r="H29" s="30"/>
      <c r="I29" s="30"/>
      <c r="J29" s="30"/>
      <c r="K29" s="30"/>
      <c r="L29" s="30"/>
      <c r="M29" s="30"/>
    </row>
    <row r="30" customFormat="false" ht="15.75" hidden="false" customHeight="false" outlineLevel="0" collapsed="false">
      <c r="A30" s="30" t="s">
        <v>1115</v>
      </c>
      <c r="B30" s="30" t="s">
        <v>1116</v>
      </c>
      <c r="C30" s="30" t="s">
        <v>1117</v>
      </c>
      <c r="D30" s="30" t="s">
        <v>1117</v>
      </c>
      <c r="E30" s="30" t="n">
        <v>2</v>
      </c>
      <c r="F30" s="30"/>
      <c r="G30" s="30"/>
      <c r="H30" s="30"/>
      <c r="I30" s="30"/>
      <c r="J30" s="30"/>
      <c r="K30" s="30"/>
      <c r="L30" s="30"/>
      <c r="M30" s="30"/>
    </row>
    <row r="31" customFormat="false" ht="15.75" hidden="false" customHeight="false" outlineLevel="0" collapsed="false">
      <c r="A31" s="30" t="s">
        <v>1118</v>
      </c>
      <c r="B31" s="30" t="s">
        <v>1119</v>
      </c>
      <c r="C31" s="30" t="s">
        <v>1106</v>
      </c>
      <c r="D31" s="30" t="s">
        <v>1107</v>
      </c>
      <c r="E31" s="30" t="n">
        <v>-1</v>
      </c>
      <c r="F31" s="30"/>
      <c r="G31" s="30" t="s">
        <v>1120</v>
      </c>
      <c r="H31" s="30"/>
      <c r="I31" s="30"/>
      <c r="J31" s="30"/>
      <c r="K31" s="30"/>
      <c r="L31" s="30"/>
      <c r="M31" s="30"/>
    </row>
    <row r="32" customFormat="false" ht="15.75" hidden="false" customHeight="false" outlineLevel="0" collapsed="false">
      <c r="A32" s="30" t="s">
        <v>1121</v>
      </c>
      <c r="B32" s="30" t="s">
        <v>1119</v>
      </c>
      <c r="C32" s="30" t="s">
        <v>1106</v>
      </c>
      <c r="D32" s="30" t="s">
        <v>1107</v>
      </c>
      <c r="E32" s="30" t="n">
        <v>-1</v>
      </c>
      <c r="F32" s="30"/>
      <c r="G32" s="30" t="s">
        <v>1120</v>
      </c>
      <c r="H32" s="30"/>
      <c r="I32" s="30"/>
      <c r="J32" s="30"/>
      <c r="K32" s="30"/>
      <c r="L32" s="30"/>
      <c r="M32" s="30"/>
    </row>
    <row r="33" customFormat="false" ht="15.75" hidden="false" customHeight="false" outlineLevel="0" collapsed="false">
      <c r="A33" s="30" t="s">
        <v>1122</v>
      </c>
      <c r="B33" s="30" t="s">
        <v>1123</v>
      </c>
      <c r="C33" s="30" t="s">
        <v>1124</v>
      </c>
      <c r="D33" s="30" t="s">
        <v>1125</v>
      </c>
      <c r="E33" s="30" t="n">
        <v>-2</v>
      </c>
      <c r="F33" s="30"/>
      <c r="G33" s="30" t="s">
        <v>1126</v>
      </c>
      <c r="H33" s="30"/>
      <c r="I33" s="30"/>
      <c r="J33" s="30"/>
      <c r="K33" s="30"/>
      <c r="L33" s="30"/>
      <c r="M33" s="30"/>
    </row>
    <row r="34" customFormat="false" ht="15.75" hidden="false" customHeight="false" outlineLevel="0" collapsed="false">
      <c r="A34" s="30" t="s">
        <v>1127</v>
      </c>
      <c r="B34" s="30" t="s">
        <v>1128</v>
      </c>
      <c r="C34" s="30" t="s">
        <v>1129</v>
      </c>
      <c r="D34" s="30" t="s">
        <v>1130</v>
      </c>
      <c r="E34" s="30" t="n">
        <v>-1</v>
      </c>
      <c r="F34" s="30"/>
      <c r="G34" s="30" t="s">
        <v>1131</v>
      </c>
      <c r="H34" s="30"/>
      <c r="I34" s="30"/>
      <c r="J34" s="30"/>
      <c r="K34" s="30"/>
      <c r="L34" s="30"/>
      <c r="M34" s="30"/>
    </row>
    <row r="35" customFormat="false" ht="15.75" hidden="false" customHeight="false" outlineLevel="0" collapsed="false">
      <c r="A35" s="30" t="s">
        <v>1132</v>
      </c>
      <c r="B35" s="30" t="s">
        <v>1133</v>
      </c>
      <c r="C35" s="30" t="s">
        <v>1134</v>
      </c>
      <c r="D35" s="30" t="s">
        <v>1135</v>
      </c>
      <c r="E35" s="30" t="n">
        <v>-3</v>
      </c>
      <c r="F35" s="30"/>
      <c r="G35" s="30" t="s">
        <v>1136</v>
      </c>
      <c r="H35" s="30"/>
      <c r="I35" s="30"/>
      <c r="J35" s="30"/>
      <c r="K35" s="30"/>
      <c r="L35" s="30"/>
      <c r="M35" s="30"/>
    </row>
    <row r="36" customFormat="false" ht="15.75" hidden="false" customHeight="false" outlineLevel="0" collapsed="false">
      <c r="A36" s="30" t="s">
        <v>1137</v>
      </c>
      <c r="B36" s="30" t="s">
        <v>1133</v>
      </c>
      <c r="C36" s="30" t="s">
        <v>1134</v>
      </c>
      <c r="D36" s="30" t="s">
        <v>1135</v>
      </c>
      <c r="E36" s="30" t="n">
        <v>-3</v>
      </c>
      <c r="F36" s="30"/>
      <c r="G36" s="30" t="s">
        <v>1136</v>
      </c>
      <c r="H36" s="30"/>
      <c r="I36" s="30"/>
      <c r="J36" s="30"/>
      <c r="K36" s="30"/>
      <c r="L36" s="30"/>
      <c r="M36" s="30"/>
    </row>
    <row r="37" customFormat="false" ht="15.75" hidden="false" customHeight="false" outlineLevel="0" collapsed="false">
      <c r="A37" s="30" t="s">
        <v>1138</v>
      </c>
      <c r="B37" s="30" t="s">
        <v>1139</v>
      </c>
      <c r="C37" s="30" t="s">
        <v>1140</v>
      </c>
      <c r="D37" s="30" t="s">
        <v>1141</v>
      </c>
      <c r="E37" s="30" t="n">
        <v>-2</v>
      </c>
      <c r="F37" s="30"/>
      <c r="G37" s="30" t="s">
        <v>1142</v>
      </c>
      <c r="H37" s="30"/>
      <c r="I37" s="30"/>
      <c r="J37" s="30"/>
      <c r="K37" s="30"/>
      <c r="L37" s="30"/>
      <c r="M37" s="30"/>
    </row>
    <row r="38" customFormat="false" ht="15.75" hidden="false" customHeight="false" outlineLevel="0" collapsed="false">
      <c r="A38" s="30" t="s">
        <v>1143</v>
      </c>
      <c r="B38" s="30" t="s">
        <v>1139</v>
      </c>
      <c r="C38" s="30" t="s">
        <v>1140</v>
      </c>
      <c r="D38" s="30" t="s">
        <v>1141</v>
      </c>
      <c r="E38" s="30" t="n">
        <v>-2</v>
      </c>
      <c r="F38" s="30"/>
      <c r="G38" s="30" t="s">
        <v>1142</v>
      </c>
      <c r="H38" s="30"/>
      <c r="I38" s="30"/>
      <c r="J38" s="30"/>
      <c r="K38" s="30"/>
      <c r="L38" s="30"/>
      <c r="M38" s="30"/>
    </row>
    <row r="39" customFormat="false" ht="15.75" hidden="false" customHeight="false" outlineLevel="0" collapsed="false">
      <c r="A39" s="30" t="s">
        <v>1144</v>
      </c>
      <c r="B39" s="30" t="s">
        <v>1145</v>
      </c>
      <c r="C39" s="30" t="s">
        <v>1146</v>
      </c>
      <c r="D39" s="30" t="s">
        <v>1147</v>
      </c>
      <c r="E39" s="30" t="n">
        <v>-4</v>
      </c>
      <c r="F39" s="30"/>
      <c r="G39" s="30" t="s">
        <v>1148</v>
      </c>
      <c r="H39" s="30"/>
      <c r="I39" s="30"/>
      <c r="J39" s="30"/>
      <c r="K39" s="30"/>
      <c r="L39" s="30"/>
      <c r="M39" s="30"/>
    </row>
    <row r="40" customFormat="false" ht="15.75" hidden="false" customHeight="false" outlineLevel="0" collapsed="false">
      <c r="A40" s="30" t="s">
        <v>1149</v>
      </c>
      <c r="B40" s="30" t="s">
        <v>1150</v>
      </c>
      <c r="C40" s="30" t="s">
        <v>1151</v>
      </c>
      <c r="D40" s="30" t="s">
        <v>1152</v>
      </c>
      <c r="E40" s="30" t="n">
        <v>-3</v>
      </c>
      <c r="F40" s="30"/>
      <c r="G40" s="30" t="s">
        <v>1153</v>
      </c>
      <c r="H40" s="30"/>
      <c r="I40" s="30"/>
      <c r="J40" s="30"/>
      <c r="K40" s="30"/>
      <c r="L40" s="30"/>
      <c r="M40" s="30"/>
    </row>
    <row r="41" customFormat="false" ht="15.75" hidden="false" customHeight="false" outlineLevel="0" collapsed="false">
      <c r="A41" s="30" t="s">
        <v>1154</v>
      </c>
      <c r="B41" s="30" t="s">
        <v>1150</v>
      </c>
      <c r="C41" s="30" t="s">
        <v>1151</v>
      </c>
      <c r="D41" s="30" t="s">
        <v>1152</v>
      </c>
      <c r="E41" s="30" t="n">
        <v>-3</v>
      </c>
      <c r="F41" s="30"/>
      <c r="G41" s="30" t="s">
        <v>1153</v>
      </c>
      <c r="H41" s="30"/>
      <c r="I41" s="30"/>
      <c r="J41" s="30"/>
      <c r="K41" s="30"/>
      <c r="L41" s="30"/>
      <c r="M41" s="30"/>
    </row>
    <row r="42" customFormat="false" ht="15.75" hidden="false" customHeight="false" outlineLevel="0" collapsed="false">
      <c r="A42" s="30" t="s">
        <v>1155</v>
      </c>
      <c r="B42" s="30" t="s">
        <v>1156</v>
      </c>
      <c r="C42" s="30" t="s">
        <v>1157</v>
      </c>
      <c r="D42" s="30" t="s">
        <v>1158</v>
      </c>
      <c r="E42" s="30" t="n">
        <v>-2</v>
      </c>
      <c r="F42" s="30"/>
      <c r="G42" s="30" t="s">
        <v>1159</v>
      </c>
      <c r="H42" s="30"/>
      <c r="I42" s="30"/>
      <c r="J42" s="30"/>
      <c r="K42" s="30"/>
      <c r="L42" s="30"/>
      <c r="M42" s="30"/>
    </row>
    <row r="43" customFormat="false" ht="15.75" hidden="false" customHeight="false" outlineLevel="0" collapsed="false">
      <c r="A43" s="30" t="s">
        <v>1160</v>
      </c>
      <c r="B43" s="30" t="s">
        <v>1156</v>
      </c>
      <c r="C43" s="30" t="s">
        <v>1157</v>
      </c>
      <c r="D43" s="30" t="s">
        <v>1158</v>
      </c>
      <c r="E43" s="30" t="n">
        <v>-2</v>
      </c>
      <c r="F43" s="30"/>
      <c r="G43" s="30" t="s">
        <v>1159</v>
      </c>
      <c r="H43" s="30"/>
      <c r="I43" s="30"/>
      <c r="J43" s="30"/>
      <c r="K43" s="30"/>
      <c r="L43" s="30"/>
      <c r="M43" s="30"/>
    </row>
    <row r="44" customFormat="false" ht="15.75" hidden="false" customHeight="false" outlineLevel="0" collapsed="false">
      <c r="A44" s="30" t="s">
        <v>1161</v>
      </c>
      <c r="B44" s="30" t="s">
        <v>1162</v>
      </c>
      <c r="C44" s="30" t="s">
        <v>1163</v>
      </c>
      <c r="D44" s="30" t="s">
        <v>1164</v>
      </c>
      <c r="E44" s="30" t="n">
        <v>-2</v>
      </c>
      <c r="F44" s="30"/>
      <c r="G44" s="30" t="s">
        <v>1165</v>
      </c>
      <c r="H44" s="30"/>
      <c r="I44" s="30"/>
      <c r="J44" s="30"/>
      <c r="K44" s="30"/>
      <c r="L44" s="30"/>
      <c r="M44" s="30"/>
    </row>
    <row r="45" customFormat="false" ht="15.75" hidden="false" customHeight="false" outlineLevel="0" collapsed="false">
      <c r="A45" s="30" t="s">
        <v>1166</v>
      </c>
      <c r="B45" s="30" t="s">
        <v>1167</v>
      </c>
      <c r="C45" s="30" t="s">
        <v>1168</v>
      </c>
      <c r="D45" s="30" t="s">
        <v>1169</v>
      </c>
      <c r="E45" s="30" t="n">
        <v>-1</v>
      </c>
      <c r="F45" s="30"/>
      <c r="G45" s="30" t="s">
        <v>1170</v>
      </c>
      <c r="H45" s="30"/>
      <c r="I45" s="30"/>
      <c r="J45" s="30"/>
      <c r="K45" s="30"/>
      <c r="L45" s="30"/>
      <c r="M45" s="30"/>
    </row>
    <row r="46" customFormat="false" ht="15.75" hidden="false" customHeight="false" outlineLevel="0" collapsed="false">
      <c r="A46" s="30" t="s">
        <v>1171</v>
      </c>
      <c r="B46" s="30" t="s">
        <v>1172</v>
      </c>
      <c r="C46" s="30" t="s">
        <v>1173</v>
      </c>
      <c r="D46" s="30" t="s">
        <v>1173</v>
      </c>
      <c r="E46" s="30" t="n">
        <v>0</v>
      </c>
      <c r="F46" s="30"/>
      <c r="G46" s="30" t="s">
        <v>1174</v>
      </c>
      <c r="H46" s="30"/>
      <c r="I46" s="30"/>
      <c r="J46" s="30"/>
      <c r="K46" s="30"/>
      <c r="L46" s="30"/>
      <c r="M46" s="30"/>
    </row>
    <row r="47" customFormat="false" ht="15.75" hidden="false" customHeight="false" outlineLevel="0" collapsed="false">
      <c r="A47" s="30" t="s">
        <v>1175</v>
      </c>
      <c r="B47" s="30" t="s">
        <v>1172</v>
      </c>
      <c r="C47" s="30" t="s">
        <v>1173</v>
      </c>
      <c r="D47" s="30" t="s">
        <v>1173</v>
      </c>
      <c r="E47" s="30" t="n">
        <v>0</v>
      </c>
      <c r="F47" s="30"/>
      <c r="G47" s="30" t="s">
        <v>1174</v>
      </c>
      <c r="H47" s="30"/>
      <c r="I47" s="30"/>
      <c r="J47" s="30"/>
      <c r="K47" s="30"/>
      <c r="L47" s="30"/>
      <c r="M47" s="30"/>
    </row>
    <row r="48" customFormat="false" ht="15.75" hidden="false" customHeight="false" outlineLevel="0" collapsed="false">
      <c r="A48" s="30" t="s">
        <v>1176</v>
      </c>
      <c r="B48" s="30" t="s">
        <v>1177</v>
      </c>
      <c r="C48" s="30" t="s">
        <v>1178</v>
      </c>
      <c r="D48" s="30" t="s">
        <v>1179</v>
      </c>
      <c r="E48" s="30" t="n">
        <v>1</v>
      </c>
      <c r="F48" s="30"/>
      <c r="G48" s="30" t="s">
        <v>1180</v>
      </c>
      <c r="H48" s="30"/>
      <c r="I48" s="30"/>
      <c r="J48" s="30"/>
      <c r="K48" s="30"/>
      <c r="L48" s="30"/>
      <c r="M48" s="30"/>
    </row>
    <row r="49" customFormat="false" ht="15.75" hidden="false" customHeight="false" outlineLevel="0" collapsed="false">
      <c r="A49" s="30" t="s">
        <v>1181</v>
      </c>
      <c r="B49" s="30" t="s">
        <v>1177</v>
      </c>
      <c r="C49" s="30" t="s">
        <v>1178</v>
      </c>
      <c r="D49" s="30" t="s">
        <v>1179</v>
      </c>
      <c r="E49" s="30" t="n">
        <v>1</v>
      </c>
      <c r="F49" s="30"/>
      <c r="G49" s="30" t="s">
        <v>1180</v>
      </c>
      <c r="H49" s="30"/>
      <c r="I49" s="30"/>
      <c r="J49" s="30"/>
      <c r="K49" s="30"/>
      <c r="L49" s="30"/>
      <c r="M49" s="30"/>
    </row>
    <row r="50" customFormat="false" ht="15.75" hidden="false" customHeight="false" outlineLevel="0" collapsed="false">
      <c r="A50" s="30" t="s">
        <v>1182</v>
      </c>
      <c r="B50" s="30" t="s">
        <v>1183</v>
      </c>
      <c r="C50" s="30" t="s">
        <v>1184</v>
      </c>
      <c r="D50" s="30" t="s">
        <v>1185</v>
      </c>
      <c r="E50" s="30" t="n">
        <v>-2</v>
      </c>
      <c r="F50" s="30"/>
      <c r="G50" s="30" t="s">
        <v>1186</v>
      </c>
      <c r="H50" s="30"/>
      <c r="I50" s="30"/>
      <c r="J50" s="30"/>
      <c r="K50" s="30"/>
      <c r="L50" s="30"/>
      <c r="M50" s="30"/>
    </row>
    <row r="51" customFormat="false" ht="15.75" hidden="false" customHeight="false" outlineLevel="0" collapsed="false">
      <c r="A51" s="30" t="s">
        <v>1187</v>
      </c>
      <c r="B51" s="30" t="s">
        <v>1183</v>
      </c>
      <c r="C51" s="30" t="s">
        <v>1184</v>
      </c>
      <c r="D51" s="30" t="s">
        <v>1185</v>
      </c>
      <c r="E51" s="30" t="n">
        <v>-2</v>
      </c>
      <c r="F51" s="30"/>
      <c r="G51" s="30" t="s">
        <v>1186</v>
      </c>
      <c r="H51" s="30"/>
      <c r="I51" s="30"/>
      <c r="J51" s="30"/>
      <c r="K51" s="30"/>
      <c r="L51" s="30"/>
      <c r="M51" s="30"/>
    </row>
    <row r="52" customFormat="false" ht="15.75" hidden="false" customHeight="false" outlineLevel="0" collapsed="false">
      <c r="A52" s="30" t="s">
        <v>1188</v>
      </c>
      <c r="B52" s="30" t="s">
        <v>1189</v>
      </c>
      <c r="C52" s="30" t="s">
        <v>1190</v>
      </c>
      <c r="D52" s="30" t="s">
        <v>1191</v>
      </c>
      <c r="E52" s="30" t="n">
        <v>-1</v>
      </c>
      <c r="F52" s="30"/>
      <c r="G52" s="30" t="s">
        <v>1192</v>
      </c>
      <c r="H52" s="30"/>
      <c r="I52" s="30"/>
      <c r="J52" s="30"/>
      <c r="K52" s="30"/>
      <c r="L52" s="30"/>
      <c r="M52" s="30"/>
    </row>
    <row r="53" customFormat="false" ht="15.75" hidden="false" customHeight="false" outlineLevel="0" collapsed="false">
      <c r="A53" s="30" t="s">
        <v>1193</v>
      </c>
      <c r="B53" s="30" t="s">
        <v>1194</v>
      </c>
      <c r="C53" s="30" t="s">
        <v>1195</v>
      </c>
      <c r="D53" s="30" t="s">
        <v>1196</v>
      </c>
      <c r="E53" s="30" t="n">
        <v>1</v>
      </c>
      <c r="F53" s="30"/>
      <c r="G53" s="30" t="s">
        <v>1197</v>
      </c>
      <c r="H53" s="30"/>
      <c r="I53" s="30"/>
      <c r="J53" s="30"/>
      <c r="K53" s="30"/>
      <c r="L53" s="30"/>
      <c r="M53" s="30"/>
    </row>
    <row r="54" customFormat="false" ht="15.75" hidden="false" customHeight="false" outlineLevel="0" collapsed="false">
      <c r="A54" s="30" t="s">
        <v>1198</v>
      </c>
      <c r="B54" s="30" t="s">
        <v>1194</v>
      </c>
      <c r="C54" s="30" t="s">
        <v>1195</v>
      </c>
      <c r="D54" s="30" t="s">
        <v>1196</v>
      </c>
      <c r="E54" s="30" t="n">
        <v>1</v>
      </c>
      <c r="F54" s="30"/>
      <c r="G54" s="30" t="s">
        <v>1197</v>
      </c>
      <c r="H54" s="30"/>
      <c r="I54" s="30"/>
      <c r="J54" s="30"/>
      <c r="K54" s="30"/>
      <c r="L54" s="30"/>
      <c r="M54" s="30"/>
    </row>
    <row r="55" customFormat="false" ht="15.75" hidden="false" customHeight="false" outlineLevel="0" collapsed="false">
      <c r="A55" s="30" t="s">
        <v>1199</v>
      </c>
      <c r="B55" s="30" t="s">
        <v>1200</v>
      </c>
      <c r="C55" s="30" t="s">
        <v>1201</v>
      </c>
      <c r="D55" s="30" t="s">
        <v>1202</v>
      </c>
      <c r="E55" s="30" t="n">
        <v>-1</v>
      </c>
      <c r="F55" s="30"/>
      <c r="G55" s="30" t="s">
        <v>1203</v>
      </c>
      <c r="H55" s="30"/>
      <c r="I55" s="30"/>
      <c r="J55" s="30"/>
      <c r="K55" s="30"/>
      <c r="L55" s="30"/>
      <c r="M55" s="30"/>
    </row>
    <row r="56" customFormat="false" ht="15.75" hidden="false" customHeight="false" outlineLevel="0" collapsed="false">
      <c r="A56" s="30" t="s">
        <v>1204</v>
      </c>
      <c r="B56" s="30" t="s">
        <v>1200</v>
      </c>
      <c r="C56" s="30" t="s">
        <v>1201</v>
      </c>
      <c r="D56" s="30" t="s">
        <v>1202</v>
      </c>
      <c r="E56" s="30" t="n">
        <v>-1</v>
      </c>
      <c r="F56" s="30"/>
      <c r="G56" s="30" t="s">
        <v>1203</v>
      </c>
      <c r="H56" s="30"/>
      <c r="I56" s="30"/>
      <c r="J56" s="30"/>
      <c r="K56" s="30"/>
      <c r="L56" s="30"/>
      <c r="M56" s="30"/>
    </row>
    <row r="57" customFormat="false" ht="15.75" hidden="false" customHeight="false" outlineLevel="0" collapsed="false">
      <c r="A57" s="30" t="s">
        <v>1205</v>
      </c>
      <c r="B57" s="30" t="s">
        <v>1206</v>
      </c>
      <c r="C57" s="30" t="s">
        <v>1207</v>
      </c>
      <c r="D57" s="30" t="s">
        <v>1207</v>
      </c>
      <c r="E57" s="30" t="n">
        <v>0</v>
      </c>
      <c r="F57" s="30"/>
      <c r="G57" s="30" t="s">
        <v>1208</v>
      </c>
      <c r="H57" s="30"/>
      <c r="I57" s="30"/>
      <c r="J57" s="30"/>
      <c r="K57" s="30"/>
      <c r="L57" s="30"/>
      <c r="M57" s="30"/>
    </row>
    <row r="58" customFormat="false" ht="15.75" hidden="false" customHeight="false" outlineLevel="0" collapsed="false">
      <c r="A58" s="30" t="s">
        <v>1209</v>
      </c>
      <c r="B58" s="30" t="s">
        <v>1206</v>
      </c>
      <c r="C58" s="30" t="s">
        <v>1207</v>
      </c>
      <c r="D58" s="30" t="s">
        <v>1207</v>
      </c>
      <c r="E58" s="30" t="n">
        <v>0</v>
      </c>
      <c r="F58" s="30"/>
      <c r="G58" s="30" t="s">
        <v>1208</v>
      </c>
      <c r="H58" s="30"/>
      <c r="I58" s="30"/>
      <c r="J58" s="30"/>
      <c r="K58" s="30"/>
      <c r="L58" s="30"/>
      <c r="M58" s="30"/>
    </row>
    <row r="59" customFormat="false" ht="15.75" hidden="false" customHeight="false" outlineLevel="0" collapsed="false">
      <c r="A59" s="30" t="s">
        <v>1210</v>
      </c>
      <c r="B59" s="30" t="s">
        <v>1211</v>
      </c>
      <c r="C59" s="30" t="s">
        <v>1212</v>
      </c>
      <c r="D59" s="30" t="s">
        <v>1213</v>
      </c>
      <c r="E59" s="30" t="n">
        <v>-1</v>
      </c>
      <c r="F59" s="30"/>
      <c r="G59" s="30" t="s">
        <v>1214</v>
      </c>
      <c r="H59" s="30"/>
      <c r="I59" s="30"/>
      <c r="J59" s="30"/>
      <c r="K59" s="30"/>
      <c r="L59" s="30"/>
      <c r="M59" s="30"/>
    </row>
    <row r="60" customFormat="false" ht="15.75" hidden="false" customHeight="false" outlineLevel="0" collapsed="false">
      <c r="A60" s="30" t="s">
        <v>1215</v>
      </c>
      <c r="B60" s="30" t="s">
        <v>1211</v>
      </c>
      <c r="C60" s="30" t="s">
        <v>1212</v>
      </c>
      <c r="D60" s="30" t="s">
        <v>1213</v>
      </c>
      <c r="E60" s="30" t="n">
        <v>-1</v>
      </c>
      <c r="F60" s="30"/>
      <c r="G60" s="30" t="s">
        <v>1214</v>
      </c>
      <c r="H60" s="30"/>
      <c r="I60" s="30"/>
      <c r="J60" s="30"/>
      <c r="K60" s="30"/>
      <c r="L60" s="30"/>
      <c r="M60" s="30"/>
    </row>
    <row r="61" customFormat="false" ht="15.75" hidden="false" customHeight="false" outlineLevel="0" collapsed="false">
      <c r="A61" s="30" t="s">
        <v>1216</v>
      </c>
      <c r="B61" s="30" t="s">
        <v>1217</v>
      </c>
      <c r="C61" s="30" t="s">
        <v>1218</v>
      </c>
      <c r="D61" s="30" t="s">
        <v>1218</v>
      </c>
      <c r="E61" s="30" t="n">
        <v>0</v>
      </c>
      <c r="F61" s="30"/>
      <c r="G61" s="30" t="s">
        <v>1219</v>
      </c>
      <c r="H61" s="30"/>
      <c r="I61" s="30"/>
      <c r="J61" s="30"/>
      <c r="K61" s="30"/>
      <c r="L61" s="30"/>
      <c r="M61" s="30"/>
    </row>
    <row r="62" customFormat="false" ht="15.75" hidden="false" customHeight="false" outlineLevel="0" collapsed="false">
      <c r="A62" s="30" t="s">
        <v>1220</v>
      </c>
      <c r="B62" s="30" t="s">
        <v>1221</v>
      </c>
      <c r="C62" s="30" t="s">
        <v>1222</v>
      </c>
      <c r="D62" s="30" t="s">
        <v>1223</v>
      </c>
      <c r="E62" s="30" t="n">
        <v>-4</v>
      </c>
      <c r="F62" s="30"/>
      <c r="G62" s="30" t="s">
        <v>1224</v>
      </c>
      <c r="H62" s="30"/>
      <c r="I62" s="30"/>
      <c r="J62" s="30"/>
      <c r="K62" s="30"/>
      <c r="L62" s="30"/>
      <c r="M62" s="30"/>
    </row>
    <row r="63" customFormat="false" ht="15.75" hidden="false" customHeight="false" outlineLevel="0" collapsed="false">
      <c r="A63" s="30" t="s">
        <v>1225</v>
      </c>
      <c r="B63" s="30" t="s">
        <v>1226</v>
      </c>
      <c r="C63" s="30" t="s">
        <v>1227</v>
      </c>
      <c r="D63" s="30" t="s">
        <v>1227</v>
      </c>
      <c r="E63" s="30" t="n">
        <v>0</v>
      </c>
      <c r="F63" s="30"/>
      <c r="G63" s="30" t="s">
        <v>1228</v>
      </c>
      <c r="H63" s="30"/>
      <c r="I63" s="30"/>
      <c r="J63" s="30"/>
      <c r="K63" s="30"/>
      <c r="L63" s="30"/>
      <c r="M63" s="30"/>
    </row>
    <row r="64" customFormat="false" ht="15.75" hidden="false" customHeight="false" outlineLevel="0" collapsed="false">
      <c r="A64" s="30" t="s">
        <v>1229</v>
      </c>
      <c r="B64" s="30" t="s">
        <v>1230</v>
      </c>
      <c r="C64" s="30" t="s">
        <v>1231</v>
      </c>
      <c r="D64" s="30" t="s">
        <v>1232</v>
      </c>
      <c r="E64" s="30" t="n">
        <v>-2</v>
      </c>
      <c r="F64" s="30"/>
      <c r="G64" s="30" t="s">
        <v>1233</v>
      </c>
      <c r="H64" s="30"/>
      <c r="I64" s="30"/>
      <c r="J64" s="30"/>
      <c r="K64" s="30"/>
      <c r="L64" s="30"/>
      <c r="M64" s="30"/>
    </row>
    <row r="65" customFormat="false" ht="15.75" hidden="false" customHeight="false" outlineLevel="0" collapsed="false">
      <c r="A65" s="30" t="s">
        <v>1234</v>
      </c>
      <c r="B65" s="30" t="s">
        <v>1230</v>
      </c>
      <c r="C65" s="30" t="s">
        <v>1231</v>
      </c>
      <c r="D65" s="30" t="s">
        <v>1232</v>
      </c>
      <c r="E65" s="30" t="n">
        <v>-2</v>
      </c>
      <c r="F65" s="30"/>
      <c r="G65" s="30" t="s">
        <v>1233</v>
      </c>
      <c r="H65" s="30"/>
      <c r="I65" s="30"/>
      <c r="J65" s="30"/>
      <c r="K65" s="30"/>
      <c r="L65" s="30"/>
      <c r="M65" s="30"/>
    </row>
    <row r="66" customFormat="false" ht="15.75" hidden="false" customHeight="false" outlineLevel="0" collapsed="false">
      <c r="A66" s="30" t="s">
        <v>1235</v>
      </c>
      <c r="B66" s="30" t="s">
        <v>1236</v>
      </c>
      <c r="C66" s="30" t="s">
        <v>1237</v>
      </c>
      <c r="D66" s="30" t="s">
        <v>1238</v>
      </c>
      <c r="E66" s="30" t="n">
        <v>-2</v>
      </c>
      <c r="F66" s="30"/>
      <c r="G66" s="30" t="s">
        <v>1239</v>
      </c>
      <c r="H66" s="30"/>
      <c r="I66" s="30"/>
      <c r="J66" s="30"/>
      <c r="K66" s="30"/>
      <c r="L66" s="30"/>
      <c r="M66" s="30"/>
    </row>
    <row r="67" customFormat="false" ht="15.75" hidden="false" customHeight="false" outlineLevel="0" collapsed="false">
      <c r="A67" s="30" t="s">
        <v>1240</v>
      </c>
      <c r="B67" s="30" t="s">
        <v>1236</v>
      </c>
      <c r="C67" s="30" t="s">
        <v>1237</v>
      </c>
      <c r="D67" s="30" t="s">
        <v>1238</v>
      </c>
      <c r="E67" s="30" t="n">
        <v>-2</v>
      </c>
      <c r="F67" s="30"/>
      <c r="G67" s="30" t="s">
        <v>1239</v>
      </c>
      <c r="H67" s="30"/>
      <c r="I67" s="30"/>
      <c r="J67" s="30"/>
      <c r="K67" s="30"/>
      <c r="L67" s="30"/>
      <c r="M67" s="30"/>
    </row>
    <row r="68" customFormat="false" ht="15.75" hidden="false" customHeight="false" outlineLevel="0" collapsed="false">
      <c r="A68" s="30" t="s">
        <v>1241</v>
      </c>
      <c r="B68" s="30" t="s">
        <v>1242</v>
      </c>
      <c r="C68" s="30" t="s">
        <v>1243</v>
      </c>
      <c r="D68" s="30" t="s">
        <v>1243</v>
      </c>
      <c r="E68" s="30" t="n">
        <v>0</v>
      </c>
      <c r="F68" s="30"/>
      <c r="G68" s="30" t="s">
        <v>1244</v>
      </c>
      <c r="H68" s="30"/>
      <c r="I68" s="30"/>
      <c r="J68" s="30"/>
      <c r="K68" s="30"/>
      <c r="L68" s="30"/>
      <c r="M68" s="30"/>
    </row>
    <row r="69" customFormat="false" ht="15.75" hidden="false" customHeight="false" outlineLevel="0" collapsed="false">
      <c r="A69" s="30" t="s">
        <v>1245</v>
      </c>
      <c r="B69" s="30" t="s">
        <v>1242</v>
      </c>
      <c r="C69" s="30" t="s">
        <v>1243</v>
      </c>
      <c r="D69" s="30" t="s">
        <v>1243</v>
      </c>
      <c r="E69" s="30" t="n">
        <v>0</v>
      </c>
      <c r="F69" s="30"/>
      <c r="G69" s="30" t="s">
        <v>1244</v>
      </c>
      <c r="H69" s="30"/>
      <c r="I69" s="30"/>
      <c r="J69" s="30"/>
      <c r="K69" s="30"/>
      <c r="L69" s="30"/>
      <c r="M69" s="30"/>
    </row>
    <row r="70" customFormat="false" ht="15.75" hidden="false" customHeight="false" outlineLevel="0" collapsed="false">
      <c r="A70" s="30" t="s">
        <v>1246</v>
      </c>
      <c r="B70" s="30" t="s">
        <v>1247</v>
      </c>
      <c r="C70" s="30" t="s">
        <v>1248</v>
      </c>
      <c r="D70" s="30" t="s">
        <v>1249</v>
      </c>
      <c r="E70" s="30" t="n">
        <v>-2</v>
      </c>
      <c r="F70" s="30"/>
      <c r="G70" s="30" t="s">
        <v>1250</v>
      </c>
      <c r="H70" s="30"/>
      <c r="I70" s="30"/>
      <c r="J70" s="30"/>
      <c r="K70" s="30"/>
      <c r="L70" s="30"/>
      <c r="M70" s="30"/>
    </row>
    <row r="71" customFormat="false" ht="15.75" hidden="false" customHeight="false" outlineLevel="0" collapsed="false">
      <c r="A71" s="30" t="s">
        <v>1251</v>
      </c>
      <c r="B71" s="30" t="s">
        <v>1252</v>
      </c>
      <c r="C71" s="30" t="s">
        <v>1252</v>
      </c>
      <c r="D71" s="30" t="s">
        <v>1252</v>
      </c>
      <c r="E71" s="30" t="n">
        <v>0</v>
      </c>
      <c r="F71" s="30"/>
      <c r="G71" s="30" t="s">
        <v>1253</v>
      </c>
      <c r="H71" s="30"/>
      <c r="I71" s="30"/>
      <c r="J71" s="30"/>
      <c r="K71" s="30"/>
      <c r="L71" s="30"/>
      <c r="M71" s="30"/>
    </row>
    <row r="72" customFormat="false" ht="15.75" hidden="false" customHeight="false" outlineLevel="0" collapsed="false">
      <c r="A72" s="30" t="s">
        <v>1254</v>
      </c>
      <c r="B72" s="30" t="s">
        <v>1252</v>
      </c>
      <c r="C72" s="30" t="s">
        <v>1252</v>
      </c>
      <c r="D72" s="30" t="s">
        <v>1252</v>
      </c>
      <c r="E72" s="30" t="n">
        <v>0</v>
      </c>
      <c r="F72" s="30"/>
      <c r="G72" s="30" t="s">
        <v>1253</v>
      </c>
      <c r="H72" s="30"/>
      <c r="I72" s="30"/>
      <c r="J72" s="30"/>
      <c r="K72" s="30"/>
      <c r="L72" s="30"/>
      <c r="M72" s="30"/>
    </row>
    <row r="73" customFormat="false" ht="15.75" hidden="false" customHeight="false" outlineLevel="0" collapsed="false">
      <c r="A73" s="30" t="s">
        <v>1255</v>
      </c>
      <c r="B73" s="30" t="s">
        <v>1256</v>
      </c>
      <c r="C73" s="30" t="s">
        <v>1257</v>
      </c>
      <c r="D73" s="30" t="s">
        <v>1258</v>
      </c>
      <c r="E73" s="30" t="n">
        <v>-4</v>
      </c>
      <c r="F73" s="30"/>
      <c r="G73" s="30" t="s">
        <v>1259</v>
      </c>
      <c r="H73" s="30"/>
      <c r="I73" s="30"/>
      <c r="J73" s="30"/>
      <c r="K73" s="30"/>
      <c r="L73" s="30"/>
      <c r="M73" s="30"/>
    </row>
    <row r="74" customFormat="false" ht="15.75" hidden="false" customHeight="false" outlineLevel="0" collapsed="false">
      <c r="A74" s="30" t="s">
        <v>1260</v>
      </c>
      <c r="B74" s="30" t="s">
        <v>1256</v>
      </c>
      <c r="C74" s="30" t="s">
        <v>1257</v>
      </c>
      <c r="D74" s="30" t="s">
        <v>1258</v>
      </c>
      <c r="E74" s="30" t="n">
        <v>-4</v>
      </c>
      <c r="F74" s="30"/>
      <c r="G74" s="30" t="s">
        <v>1259</v>
      </c>
      <c r="H74" s="30"/>
      <c r="I74" s="30"/>
      <c r="J74" s="30"/>
      <c r="K74" s="30"/>
      <c r="L74" s="30"/>
      <c r="M74" s="30"/>
    </row>
    <row r="75" customFormat="false" ht="15.75" hidden="false" customHeight="false" outlineLevel="0" collapsed="false">
      <c r="A75" s="30" t="s">
        <v>1261</v>
      </c>
      <c r="B75" s="30" t="s">
        <v>1262</v>
      </c>
      <c r="C75" s="30" t="s">
        <v>1263</v>
      </c>
      <c r="D75" s="30" t="s">
        <v>1264</v>
      </c>
      <c r="E75" s="30" t="n">
        <v>-4</v>
      </c>
      <c r="F75" s="30"/>
      <c r="G75" s="30" t="s">
        <v>1265</v>
      </c>
      <c r="H75" s="30"/>
      <c r="I75" s="30"/>
      <c r="J75" s="30"/>
      <c r="K75" s="30"/>
      <c r="L75" s="30"/>
      <c r="M75" s="30"/>
    </row>
    <row r="76" customFormat="false" ht="15.75" hidden="false" customHeight="false" outlineLevel="0" collapsed="false">
      <c r="A76" s="30" t="s">
        <v>1266</v>
      </c>
      <c r="B76" s="30" t="s">
        <v>1262</v>
      </c>
      <c r="C76" s="30" t="s">
        <v>1263</v>
      </c>
      <c r="D76" s="30" t="s">
        <v>1264</v>
      </c>
      <c r="E76" s="30" t="n">
        <v>-4</v>
      </c>
      <c r="F76" s="30"/>
      <c r="G76" s="30" t="s">
        <v>1265</v>
      </c>
      <c r="H76" s="30"/>
      <c r="I76" s="30"/>
      <c r="J76" s="30"/>
      <c r="K76" s="30"/>
      <c r="L76" s="30"/>
      <c r="M76" s="30"/>
    </row>
    <row r="77" customFormat="false" ht="15.75" hidden="false" customHeight="false" outlineLevel="0" collapsed="false">
      <c r="A77" s="30" t="s">
        <v>1267</v>
      </c>
      <c r="B77" s="30" t="s">
        <v>1268</v>
      </c>
      <c r="C77" s="30" t="s">
        <v>1269</v>
      </c>
      <c r="D77" s="30" t="s">
        <v>1269</v>
      </c>
      <c r="E77" s="30" t="n">
        <v>0</v>
      </c>
      <c r="F77" s="30"/>
      <c r="G77" s="30" t="s">
        <v>1270</v>
      </c>
      <c r="H77" s="30"/>
      <c r="I77" s="30"/>
      <c r="J77" s="30"/>
      <c r="K77" s="30"/>
      <c r="L77" s="30"/>
      <c r="M77" s="30"/>
    </row>
    <row r="78" customFormat="false" ht="15.75" hidden="false" customHeight="false" outlineLevel="0" collapsed="false">
      <c r="A78" s="30" t="s">
        <v>1271</v>
      </c>
      <c r="B78" s="30" t="s">
        <v>1268</v>
      </c>
      <c r="C78" s="30" t="s">
        <v>1269</v>
      </c>
      <c r="D78" s="30" t="s">
        <v>1269</v>
      </c>
      <c r="E78" s="30" t="n">
        <v>0</v>
      </c>
      <c r="F78" s="30"/>
      <c r="G78" s="30" t="s">
        <v>1270</v>
      </c>
      <c r="H78" s="30"/>
      <c r="I78" s="30"/>
      <c r="J78" s="30"/>
      <c r="K78" s="30"/>
      <c r="L78" s="30"/>
      <c r="M78" s="30"/>
    </row>
    <row r="79" customFormat="false" ht="15.75" hidden="false" customHeight="false" outlineLevel="0" collapsed="false">
      <c r="A79" s="30" t="s">
        <v>1272</v>
      </c>
      <c r="B79" s="30" t="s">
        <v>1273</v>
      </c>
      <c r="C79" s="30" t="s">
        <v>1274</v>
      </c>
      <c r="D79" s="30" t="s">
        <v>1274</v>
      </c>
      <c r="E79" s="30" t="n">
        <v>0</v>
      </c>
      <c r="F79" s="30"/>
      <c r="G79" s="30" t="s">
        <v>1275</v>
      </c>
      <c r="H79" s="30"/>
      <c r="I79" s="30"/>
      <c r="J79" s="30"/>
      <c r="K79" s="30"/>
      <c r="L79" s="30"/>
      <c r="M79" s="30"/>
    </row>
    <row r="80" customFormat="false" ht="15.75" hidden="false" customHeight="false" outlineLevel="0" collapsed="false">
      <c r="A80" s="30" t="s">
        <v>1276</v>
      </c>
      <c r="B80" s="30" t="s">
        <v>1273</v>
      </c>
      <c r="C80" s="30" t="s">
        <v>1274</v>
      </c>
      <c r="D80" s="30" t="s">
        <v>1274</v>
      </c>
      <c r="E80" s="30" t="n">
        <v>0</v>
      </c>
      <c r="F80" s="30"/>
      <c r="G80" s="30" t="s">
        <v>1275</v>
      </c>
      <c r="H80" s="30"/>
      <c r="I80" s="30"/>
      <c r="J80" s="30"/>
      <c r="K80" s="30"/>
      <c r="L80" s="30"/>
      <c r="M80" s="30"/>
    </row>
    <row r="81" customFormat="false" ht="15.75" hidden="false" customHeight="false" outlineLevel="0" collapsed="false">
      <c r="A81" s="30" t="s">
        <v>1277</v>
      </c>
      <c r="B81" s="30" t="s">
        <v>1278</v>
      </c>
      <c r="C81" s="30" t="s">
        <v>1279</v>
      </c>
      <c r="D81" s="30" t="s">
        <v>1280</v>
      </c>
      <c r="E81" s="30" t="n">
        <v>-4</v>
      </c>
      <c r="F81" s="30"/>
      <c r="G81" s="30" t="s">
        <v>1281</v>
      </c>
      <c r="H81" s="30"/>
      <c r="I81" s="30"/>
      <c r="J81" s="30"/>
      <c r="K81" s="30"/>
      <c r="L81" s="30"/>
      <c r="M81" s="30"/>
    </row>
    <row r="82" customFormat="false" ht="15.75" hidden="false" customHeight="false" outlineLevel="0" collapsed="false">
      <c r="A82" s="30" t="s">
        <v>1282</v>
      </c>
      <c r="B82" s="30" t="s">
        <v>1278</v>
      </c>
      <c r="C82" s="30" t="s">
        <v>1279</v>
      </c>
      <c r="D82" s="30" t="s">
        <v>1280</v>
      </c>
      <c r="E82" s="30" t="n">
        <v>-4</v>
      </c>
      <c r="F82" s="30"/>
      <c r="G82" s="30" t="s">
        <v>1281</v>
      </c>
      <c r="H82" s="30"/>
      <c r="I82" s="30"/>
      <c r="J82" s="30"/>
      <c r="K82" s="30"/>
      <c r="L82" s="30"/>
      <c r="M82" s="30"/>
    </row>
    <row r="83" customFormat="false" ht="15.75" hidden="false" customHeight="false" outlineLevel="0" collapsed="false">
      <c r="A83" s="30" t="s">
        <v>1283</v>
      </c>
      <c r="B83" s="30" t="s">
        <v>1284</v>
      </c>
      <c r="C83" s="30" t="s">
        <v>1285</v>
      </c>
      <c r="D83" s="30" t="s">
        <v>1286</v>
      </c>
      <c r="E83" s="30" t="n">
        <v>-4</v>
      </c>
      <c r="F83" s="30"/>
      <c r="G83" s="30" t="s">
        <v>1287</v>
      </c>
      <c r="H83" s="30"/>
      <c r="I83" s="30"/>
      <c r="J83" s="30"/>
      <c r="K83" s="30"/>
      <c r="L83" s="30"/>
      <c r="M83" s="30"/>
    </row>
    <row r="84" customFormat="false" ht="15.75" hidden="false" customHeight="false" outlineLevel="0" collapsed="false">
      <c r="A84" s="30" t="s">
        <v>1288</v>
      </c>
      <c r="B84" s="30" t="s">
        <v>1284</v>
      </c>
      <c r="C84" s="30" t="s">
        <v>1285</v>
      </c>
      <c r="D84" s="30" t="s">
        <v>1286</v>
      </c>
      <c r="E84" s="30" t="n">
        <v>-4</v>
      </c>
      <c r="F84" s="30"/>
      <c r="G84" s="30" t="s">
        <v>1287</v>
      </c>
      <c r="H84" s="30"/>
      <c r="I84" s="30"/>
      <c r="J84" s="30"/>
      <c r="K84" s="30"/>
      <c r="L84" s="30"/>
      <c r="M84" s="30"/>
    </row>
    <row r="85" customFormat="false" ht="15.75" hidden="false" customHeight="false" outlineLevel="0" collapsed="false">
      <c r="A85" s="30" t="s">
        <v>1289</v>
      </c>
      <c r="B85" s="30" t="s">
        <v>1290</v>
      </c>
      <c r="C85" s="30" t="s">
        <v>1222</v>
      </c>
      <c r="D85" s="30" t="s">
        <v>1223</v>
      </c>
      <c r="E85" s="30" t="n">
        <v>-4</v>
      </c>
      <c r="F85" s="30"/>
      <c r="G85" s="30" t="s">
        <v>1291</v>
      </c>
      <c r="H85" s="30"/>
      <c r="I85" s="30"/>
      <c r="J85" s="30"/>
      <c r="K85" s="30"/>
      <c r="L85" s="30"/>
      <c r="M85" s="30"/>
    </row>
    <row r="86" customFormat="false" ht="15.75" hidden="false" customHeight="false" outlineLevel="0" collapsed="false">
      <c r="A86" s="30" t="s">
        <v>1292</v>
      </c>
      <c r="B86" s="30" t="s">
        <v>1290</v>
      </c>
      <c r="C86" s="30" t="s">
        <v>1222</v>
      </c>
      <c r="D86" s="30" t="s">
        <v>1223</v>
      </c>
      <c r="E86" s="30" t="n">
        <v>-4</v>
      </c>
      <c r="F86" s="30"/>
      <c r="G86" s="30" t="s">
        <v>1291</v>
      </c>
      <c r="H86" s="30"/>
      <c r="I86" s="30"/>
      <c r="J86" s="30"/>
      <c r="K86" s="30"/>
      <c r="L86" s="30"/>
      <c r="M86" s="30"/>
    </row>
    <row r="87" customFormat="false" ht="15.75" hidden="false" customHeight="false" outlineLevel="0" collapsed="false">
      <c r="A87" s="30" t="s">
        <v>1293</v>
      </c>
      <c r="B87" s="30" t="s">
        <v>1294</v>
      </c>
      <c r="C87" s="30" t="s">
        <v>1295</v>
      </c>
      <c r="D87" s="30" t="s">
        <v>1296</v>
      </c>
      <c r="E87" s="30" t="n">
        <v>-4</v>
      </c>
      <c r="F87" s="30"/>
      <c r="G87" s="30" t="s">
        <v>1297</v>
      </c>
      <c r="H87" s="30"/>
      <c r="I87" s="30"/>
      <c r="J87" s="30"/>
      <c r="K87" s="30"/>
      <c r="L87" s="30"/>
      <c r="M87" s="30"/>
    </row>
    <row r="88" customFormat="false" ht="15.75" hidden="false" customHeight="false" outlineLevel="0" collapsed="false">
      <c r="A88" s="30" t="s">
        <v>1298</v>
      </c>
      <c r="B88" s="30" t="s">
        <v>1294</v>
      </c>
      <c r="C88" s="30" t="s">
        <v>1295</v>
      </c>
      <c r="D88" s="30" t="s">
        <v>1296</v>
      </c>
      <c r="E88" s="30" t="n">
        <v>-4</v>
      </c>
      <c r="F88" s="30"/>
      <c r="G88" s="30" t="s">
        <v>1297</v>
      </c>
      <c r="H88" s="30"/>
      <c r="I88" s="30"/>
      <c r="J88" s="30"/>
      <c r="K88" s="30"/>
      <c r="L88" s="30"/>
      <c r="M88" s="30"/>
    </row>
    <row r="89" customFormat="false" ht="15.75" hidden="false" customHeight="false" outlineLevel="0" collapsed="false">
      <c r="A89" s="30" t="s">
        <v>1299</v>
      </c>
      <c r="B89" s="30" t="s">
        <v>1300</v>
      </c>
      <c r="C89" s="30" t="s">
        <v>1301</v>
      </c>
      <c r="D89" s="30" t="s">
        <v>1302</v>
      </c>
      <c r="E89" s="30" t="n">
        <v>-2</v>
      </c>
      <c r="F89" s="30"/>
      <c r="G89" s="30" t="s">
        <v>1303</v>
      </c>
      <c r="H89" s="30"/>
      <c r="I89" s="30"/>
      <c r="J89" s="30"/>
      <c r="K89" s="30"/>
      <c r="L89" s="30"/>
      <c r="M89" s="30"/>
    </row>
    <row r="90" customFormat="false" ht="15.75" hidden="false" customHeight="false" outlineLevel="0" collapsed="false">
      <c r="A90" s="30" t="s">
        <v>1304</v>
      </c>
      <c r="B90" s="30" t="s">
        <v>1300</v>
      </c>
      <c r="C90" s="30" t="s">
        <v>1301</v>
      </c>
      <c r="D90" s="30" t="s">
        <v>1302</v>
      </c>
      <c r="E90" s="30" t="n">
        <v>-2</v>
      </c>
      <c r="F90" s="30"/>
      <c r="G90" s="30" t="s">
        <v>1303</v>
      </c>
      <c r="H90" s="30"/>
      <c r="I90" s="30"/>
      <c r="J90" s="30"/>
      <c r="K90" s="30"/>
      <c r="L90" s="30"/>
      <c r="M90" s="30"/>
    </row>
    <row r="91" customFormat="false" ht="15.75" hidden="false" customHeight="false" outlineLevel="0" collapsed="false">
      <c r="A91" s="30" t="s">
        <v>1305</v>
      </c>
      <c r="B91" s="30" t="s">
        <v>1306</v>
      </c>
      <c r="C91" s="30" t="s">
        <v>1307</v>
      </c>
      <c r="D91" s="30" t="s">
        <v>1308</v>
      </c>
      <c r="E91" s="30" t="n">
        <v>-2</v>
      </c>
      <c r="F91" s="30"/>
      <c r="G91" s="30" t="s">
        <v>1309</v>
      </c>
      <c r="H91" s="30"/>
      <c r="I91" s="30"/>
      <c r="J91" s="30"/>
      <c r="K91" s="30"/>
      <c r="L91" s="30"/>
      <c r="M91" s="30"/>
    </row>
    <row r="92" customFormat="false" ht="15.75" hidden="false" customHeight="false" outlineLevel="0" collapsed="false">
      <c r="A92" s="30" t="s">
        <v>1310</v>
      </c>
      <c r="B92" s="30" t="s">
        <v>1311</v>
      </c>
      <c r="C92" s="30" t="s">
        <v>1312</v>
      </c>
      <c r="D92" s="30" t="s">
        <v>1313</v>
      </c>
      <c r="E92" s="30" t="n">
        <v>-2</v>
      </c>
      <c r="F92" s="30"/>
      <c r="G92" s="30" t="s">
        <v>1314</v>
      </c>
      <c r="H92" s="30"/>
      <c r="I92" s="30"/>
      <c r="J92" s="30"/>
      <c r="K92" s="30"/>
      <c r="L92" s="30"/>
      <c r="M92" s="30"/>
    </row>
    <row r="93" customFormat="false" ht="15.75" hidden="false" customHeight="false" outlineLevel="0" collapsed="false">
      <c r="A93" s="30" t="s">
        <v>1315</v>
      </c>
      <c r="B93" s="30" t="s">
        <v>1311</v>
      </c>
      <c r="C93" s="30" t="s">
        <v>1312</v>
      </c>
      <c r="D93" s="30" t="s">
        <v>1313</v>
      </c>
      <c r="E93" s="30" t="n">
        <v>-2</v>
      </c>
      <c r="F93" s="30"/>
      <c r="G93" s="30" t="s">
        <v>1314</v>
      </c>
      <c r="H93" s="30"/>
      <c r="I93" s="30"/>
      <c r="J93" s="30"/>
      <c r="K93" s="30"/>
      <c r="L93" s="30"/>
      <c r="M93" s="30"/>
    </row>
    <row r="94" customFormat="false" ht="15.75" hidden="false" customHeight="false" outlineLevel="0" collapsed="false">
      <c r="A94" s="30" t="s">
        <v>1316</v>
      </c>
      <c r="B94" s="30" t="s">
        <v>1317</v>
      </c>
      <c r="C94" s="30" t="s">
        <v>1318</v>
      </c>
      <c r="D94" s="30" t="s">
        <v>1312</v>
      </c>
      <c r="E94" s="30" t="n">
        <v>-2</v>
      </c>
      <c r="F94" s="30"/>
      <c r="G94" s="30" t="s">
        <v>1319</v>
      </c>
      <c r="H94" s="30"/>
      <c r="I94" s="30"/>
      <c r="J94" s="30"/>
      <c r="K94" s="30"/>
      <c r="L94" s="30"/>
      <c r="M94" s="30"/>
    </row>
    <row r="95" customFormat="false" ht="15.75" hidden="false" customHeight="false" outlineLevel="0" collapsed="false">
      <c r="A95" s="30" t="s">
        <v>1320</v>
      </c>
      <c r="B95" s="30" t="s">
        <v>1317</v>
      </c>
      <c r="C95" s="30" t="s">
        <v>1318</v>
      </c>
      <c r="D95" s="30" t="s">
        <v>1312</v>
      </c>
      <c r="E95" s="30" t="n">
        <v>-2</v>
      </c>
      <c r="F95" s="30"/>
      <c r="G95" s="30"/>
      <c r="H95" s="30"/>
      <c r="I95" s="30"/>
      <c r="J95" s="30"/>
      <c r="K95" s="30"/>
      <c r="L95" s="30"/>
      <c r="M95" s="30"/>
    </row>
    <row r="96" customFormat="false" ht="15.75" hidden="false" customHeight="false" outlineLevel="0" collapsed="false">
      <c r="A96" s="30" t="s">
        <v>1321</v>
      </c>
      <c r="B96" s="30" t="s">
        <v>1322</v>
      </c>
      <c r="C96" s="30" t="s">
        <v>1323</v>
      </c>
      <c r="D96" s="30" t="s">
        <v>1323</v>
      </c>
      <c r="E96" s="30" t="n">
        <v>2</v>
      </c>
      <c r="F96" s="30"/>
      <c r="G96" s="30" t="s">
        <v>1324</v>
      </c>
      <c r="H96" s="30"/>
      <c r="I96" s="30"/>
      <c r="J96" s="30"/>
      <c r="K96" s="30"/>
      <c r="L96" s="30"/>
      <c r="M96" s="30"/>
    </row>
    <row r="97" customFormat="false" ht="15.75" hidden="false" customHeight="false" outlineLevel="0" collapsed="false">
      <c r="A97" s="30" t="s">
        <v>1325</v>
      </c>
      <c r="B97" s="30" t="s">
        <v>1322</v>
      </c>
      <c r="C97" s="30" t="s">
        <v>1323</v>
      </c>
      <c r="D97" s="30" t="s">
        <v>1323</v>
      </c>
      <c r="E97" s="30" t="n">
        <v>2</v>
      </c>
      <c r="F97" s="30"/>
      <c r="G97" s="30" t="s">
        <v>1324</v>
      </c>
      <c r="H97" s="30"/>
      <c r="I97" s="30"/>
      <c r="J97" s="30"/>
      <c r="K97" s="30"/>
      <c r="L97" s="30"/>
      <c r="M97" s="30"/>
    </row>
    <row r="98" customFormat="false" ht="15.75" hidden="false" customHeight="false" outlineLevel="0" collapsed="false">
      <c r="A98" s="30" t="s">
        <v>1326</v>
      </c>
      <c r="B98" s="30" t="s">
        <v>1327</v>
      </c>
      <c r="C98" s="30" t="s">
        <v>1328</v>
      </c>
      <c r="D98" s="30" t="s">
        <v>1329</v>
      </c>
      <c r="E98" s="30" t="n">
        <v>-2</v>
      </c>
      <c r="F98" s="30"/>
      <c r="G98" s="30" t="s">
        <v>1330</v>
      </c>
      <c r="H98" s="30"/>
      <c r="I98" s="30"/>
      <c r="J98" s="30"/>
      <c r="K98" s="30"/>
      <c r="L98" s="30"/>
      <c r="M98" s="30"/>
    </row>
    <row r="99" customFormat="false" ht="15.75" hidden="false" customHeight="false" outlineLevel="0" collapsed="false">
      <c r="A99" s="30" t="s">
        <v>1331</v>
      </c>
      <c r="B99" s="30" t="s">
        <v>1327</v>
      </c>
      <c r="C99" s="30" t="s">
        <v>1328</v>
      </c>
      <c r="D99" s="30" t="s">
        <v>1329</v>
      </c>
      <c r="E99" s="30" t="n">
        <v>-2</v>
      </c>
      <c r="F99" s="30"/>
      <c r="G99" s="30" t="s">
        <v>1330</v>
      </c>
      <c r="H99" s="30"/>
      <c r="I99" s="30"/>
      <c r="J99" s="30"/>
      <c r="K99" s="30"/>
      <c r="L99" s="30"/>
      <c r="M99" s="30"/>
    </row>
    <row r="100" customFormat="false" ht="15.75" hidden="false" customHeight="false" outlineLevel="0" collapsed="false">
      <c r="A100" s="30" t="s">
        <v>1332</v>
      </c>
      <c r="B100" s="30" t="s">
        <v>1333</v>
      </c>
      <c r="C100" s="30" t="s">
        <v>1334</v>
      </c>
      <c r="D100" s="30" t="s">
        <v>1335</v>
      </c>
      <c r="E100" s="30" t="n">
        <v>-3</v>
      </c>
      <c r="F100" s="30"/>
      <c r="G100" s="30" t="s">
        <v>1336</v>
      </c>
      <c r="H100" s="30"/>
      <c r="I100" s="30"/>
      <c r="J100" s="30"/>
      <c r="K100" s="30"/>
      <c r="L100" s="30"/>
      <c r="M100" s="30"/>
    </row>
    <row r="101" customFormat="false" ht="15.75" hidden="false" customHeight="false" outlineLevel="0" collapsed="false">
      <c r="A101" s="30" t="s">
        <v>1337</v>
      </c>
      <c r="B101" s="30" t="s">
        <v>1333</v>
      </c>
      <c r="C101" s="30" t="s">
        <v>1334</v>
      </c>
      <c r="D101" s="30" t="s">
        <v>1335</v>
      </c>
      <c r="E101" s="30" t="n">
        <v>-3</v>
      </c>
      <c r="F101" s="30"/>
      <c r="G101" s="30" t="s">
        <v>1336</v>
      </c>
      <c r="H101" s="30"/>
      <c r="I101" s="30"/>
      <c r="J101" s="30"/>
      <c r="K101" s="30"/>
      <c r="L101" s="30"/>
      <c r="M101" s="30"/>
    </row>
    <row r="102" customFormat="false" ht="15.75" hidden="false" customHeight="false" outlineLevel="0" collapsed="false">
      <c r="A102" s="30" t="s">
        <v>1338</v>
      </c>
      <c r="B102" s="30" t="s">
        <v>1339</v>
      </c>
      <c r="C102" s="30" t="s">
        <v>1340</v>
      </c>
      <c r="D102" s="30" t="s">
        <v>1341</v>
      </c>
      <c r="E102" s="30" t="n">
        <v>-2</v>
      </c>
      <c r="F102" s="30"/>
      <c r="G102" s="30" t="s">
        <v>1342</v>
      </c>
      <c r="H102" s="30"/>
      <c r="I102" s="30"/>
      <c r="J102" s="30"/>
      <c r="K102" s="30"/>
      <c r="L102" s="30"/>
      <c r="M102" s="30"/>
    </row>
    <row r="103" customFormat="false" ht="15.75" hidden="false" customHeight="false" outlineLevel="0" collapsed="false">
      <c r="A103" s="30" t="s">
        <v>1343</v>
      </c>
      <c r="B103" s="30" t="s">
        <v>1339</v>
      </c>
      <c r="C103" s="30" t="s">
        <v>1340</v>
      </c>
      <c r="D103" s="30" t="s">
        <v>1341</v>
      </c>
      <c r="E103" s="30" t="n">
        <v>-2</v>
      </c>
      <c r="F103" s="30"/>
      <c r="G103" s="30" t="s">
        <v>1342</v>
      </c>
      <c r="H103" s="30"/>
      <c r="I103" s="30"/>
      <c r="J103" s="30"/>
      <c r="K103" s="30"/>
      <c r="L103" s="30"/>
      <c r="M103" s="30"/>
    </row>
    <row r="104" customFormat="false" ht="15.75" hidden="false" customHeight="false" outlineLevel="0" collapsed="false">
      <c r="A104" s="30" t="s">
        <v>1344</v>
      </c>
      <c r="B104" s="30" t="s">
        <v>1345</v>
      </c>
      <c r="C104" s="30" t="s">
        <v>1346</v>
      </c>
      <c r="D104" s="30" t="s">
        <v>1140</v>
      </c>
      <c r="E104" s="30" t="n">
        <v>-2</v>
      </c>
      <c r="F104" s="30"/>
      <c r="G104" s="30" t="s">
        <v>1347</v>
      </c>
      <c r="H104" s="30"/>
      <c r="I104" s="30"/>
      <c r="J104" s="30"/>
      <c r="K104" s="30"/>
      <c r="L104" s="30"/>
      <c r="M104" s="30"/>
    </row>
    <row r="105" customFormat="false" ht="15.75" hidden="false" customHeight="false" outlineLevel="0" collapsed="false">
      <c r="A105" s="30" t="s">
        <v>1348</v>
      </c>
      <c r="B105" s="30" t="s">
        <v>1349</v>
      </c>
      <c r="C105" s="30" t="s">
        <v>1350</v>
      </c>
      <c r="D105" s="30" t="s">
        <v>1351</v>
      </c>
      <c r="E105" s="30" t="n">
        <v>-3</v>
      </c>
      <c r="F105" s="30"/>
      <c r="G105" s="30"/>
      <c r="H105" s="30"/>
      <c r="I105" s="30"/>
      <c r="J105" s="30"/>
      <c r="K105" s="30"/>
      <c r="L105" s="30"/>
      <c r="M105" s="30"/>
    </row>
    <row r="106" customFormat="false" ht="15.75" hidden="false" customHeight="false" outlineLevel="0" collapsed="false">
      <c r="A106" s="30" t="s">
        <v>1352</v>
      </c>
      <c r="B106" s="30" t="s">
        <v>1349</v>
      </c>
      <c r="C106" s="30" t="s">
        <v>1350</v>
      </c>
      <c r="D106" s="30" t="s">
        <v>1351</v>
      </c>
      <c r="E106" s="30" t="n">
        <v>-3</v>
      </c>
      <c r="F106" s="30"/>
      <c r="G106" s="30"/>
      <c r="H106" s="30"/>
      <c r="I106" s="30"/>
      <c r="J106" s="30"/>
      <c r="K106" s="30"/>
      <c r="L106" s="30"/>
      <c r="M106" s="30"/>
    </row>
    <row r="107" customFormat="false" ht="15.75" hidden="false" customHeight="false" outlineLevel="0" collapsed="false">
      <c r="A107" s="30" t="s">
        <v>1353</v>
      </c>
      <c r="B107" s="30" t="s">
        <v>1354</v>
      </c>
      <c r="C107" s="30" t="s">
        <v>1355</v>
      </c>
      <c r="D107" s="30" t="s">
        <v>1355</v>
      </c>
      <c r="E107" s="30" t="n">
        <v>0</v>
      </c>
      <c r="F107" s="30"/>
      <c r="G107" s="30" t="s">
        <v>1356</v>
      </c>
      <c r="H107" s="30"/>
      <c r="I107" s="30"/>
      <c r="J107" s="30"/>
      <c r="K107" s="30"/>
      <c r="L107" s="30"/>
      <c r="M107" s="30"/>
    </row>
    <row r="108" customFormat="false" ht="15.75" hidden="false" customHeight="false" outlineLevel="0" collapsed="false">
      <c r="A108" s="30" t="s">
        <v>1357</v>
      </c>
      <c r="B108" s="30" t="s">
        <v>1354</v>
      </c>
      <c r="C108" s="30" t="s">
        <v>1355</v>
      </c>
      <c r="D108" s="30" t="s">
        <v>1355</v>
      </c>
      <c r="E108" s="30" t="n">
        <v>0</v>
      </c>
      <c r="F108" s="30"/>
      <c r="G108" s="30" t="s">
        <v>1356</v>
      </c>
      <c r="H108" s="30"/>
      <c r="I108" s="30"/>
      <c r="J108" s="30"/>
      <c r="K108" s="30"/>
      <c r="L108" s="30"/>
      <c r="M108" s="30"/>
    </row>
    <row r="109" customFormat="false" ht="15.75" hidden="false" customHeight="false" outlineLevel="0" collapsed="false">
      <c r="A109" s="30" t="s">
        <v>1358</v>
      </c>
      <c r="B109" s="30" t="s">
        <v>1359</v>
      </c>
      <c r="C109" s="30" t="s">
        <v>1360</v>
      </c>
      <c r="D109" s="30" t="s">
        <v>1360</v>
      </c>
      <c r="E109" s="30" t="n">
        <v>0</v>
      </c>
      <c r="F109" s="30"/>
      <c r="G109" s="30" t="s">
        <v>1361</v>
      </c>
      <c r="H109" s="30"/>
      <c r="I109" s="30"/>
      <c r="J109" s="30"/>
      <c r="K109" s="30"/>
      <c r="L109" s="30"/>
      <c r="M109" s="30"/>
    </row>
    <row r="110" customFormat="false" ht="15.75" hidden="false" customHeight="false" outlineLevel="0" collapsed="false">
      <c r="A110" s="30" t="s">
        <v>1362</v>
      </c>
      <c r="B110" s="30" t="s">
        <v>1359</v>
      </c>
      <c r="C110" s="30" t="s">
        <v>1360</v>
      </c>
      <c r="D110" s="30" t="s">
        <v>1360</v>
      </c>
      <c r="E110" s="30" t="n">
        <v>0</v>
      </c>
      <c r="F110" s="30"/>
      <c r="G110" s="30" t="s">
        <v>1361</v>
      </c>
      <c r="H110" s="30"/>
      <c r="I110" s="30"/>
      <c r="J110" s="30"/>
      <c r="K110" s="30"/>
      <c r="L110" s="30"/>
      <c r="M110" s="30"/>
    </row>
    <row r="111" customFormat="false" ht="15.75" hidden="false" customHeight="false" outlineLevel="0" collapsed="false">
      <c r="A111" s="30" t="s">
        <v>1363</v>
      </c>
      <c r="B111" s="30" t="s">
        <v>1364</v>
      </c>
      <c r="C111" s="30" t="s">
        <v>1365</v>
      </c>
      <c r="D111" s="30" t="s">
        <v>1366</v>
      </c>
      <c r="E111" s="30" t="n">
        <v>-1</v>
      </c>
      <c r="F111" s="30"/>
      <c r="G111" s="30" t="s">
        <v>1367</v>
      </c>
      <c r="H111" s="30"/>
      <c r="I111" s="30"/>
      <c r="J111" s="30"/>
      <c r="K111" s="30"/>
      <c r="L111" s="30"/>
      <c r="M111" s="30"/>
    </row>
    <row r="112" customFormat="false" ht="15.75" hidden="false" customHeight="false" outlineLevel="0" collapsed="false">
      <c r="A112" s="30" t="s">
        <v>1368</v>
      </c>
      <c r="B112" s="30" t="s">
        <v>1369</v>
      </c>
      <c r="C112" s="30" t="s">
        <v>1370</v>
      </c>
      <c r="D112" s="30" t="s">
        <v>1370</v>
      </c>
      <c r="E112" s="30" t="n">
        <v>0</v>
      </c>
      <c r="F112" s="30"/>
      <c r="G112" s="30" t="s">
        <v>1371</v>
      </c>
      <c r="H112" s="30"/>
      <c r="I112" s="30"/>
      <c r="J112" s="30"/>
      <c r="K112" s="30"/>
      <c r="L112" s="30"/>
      <c r="M112" s="30"/>
    </row>
    <row r="113" customFormat="false" ht="15.75" hidden="false" customHeight="false" outlineLevel="0" collapsed="false">
      <c r="A113" s="30" t="s">
        <v>1372</v>
      </c>
      <c r="B113" s="30" t="s">
        <v>1369</v>
      </c>
      <c r="C113" s="30" t="s">
        <v>1370</v>
      </c>
      <c r="D113" s="30" t="s">
        <v>1370</v>
      </c>
      <c r="E113" s="30" t="n">
        <v>0</v>
      </c>
      <c r="F113" s="30"/>
      <c r="G113" s="30" t="s">
        <v>1371</v>
      </c>
      <c r="H113" s="30"/>
      <c r="I113" s="30"/>
      <c r="J113" s="30"/>
      <c r="K113" s="30"/>
      <c r="L113" s="30"/>
      <c r="M113" s="30"/>
    </row>
    <row r="114" customFormat="false" ht="15.75" hidden="false" customHeight="false" outlineLevel="0" collapsed="false">
      <c r="A114" s="30" t="s">
        <v>1373</v>
      </c>
      <c r="B114" s="30" t="s">
        <v>1374</v>
      </c>
      <c r="C114" s="30" t="s">
        <v>1375</v>
      </c>
      <c r="D114" s="30" t="s">
        <v>1375</v>
      </c>
      <c r="E114" s="30" t="n">
        <v>0</v>
      </c>
      <c r="F114" s="30"/>
      <c r="G114" s="30" t="s">
        <v>1376</v>
      </c>
      <c r="H114" s="30"/>
      <c r="I114" s="30"/>
      <c r="J114" s="30"/>
      <c r="K114" s="30"/>
      <c r="L114" s="30"/>
      <c r="M114" s="30"/>
    </row>
    <row r="115" customFormat="false" ht="15.75" hidden="false" customHeight="false" outlineLevel="0" collapsed="false">
      <c r="A115" s="30" t="s">
        <v>1377</v>
      </c>
      <c r="B115" s="30" t="s">
        <v>1374</v>
      </c>
      <c r="C115" s="30" t="s">
        <v>1375</v>
      </c>
      <c r="D115" s="30" t="s">
        <v>1375</v>
      </c>
      <c r="E115" s="30" t="n">
        <v>0</v>
      </c>
      <c r="F115" s="30"/>
      <c r="G115" s="30" t="s">
        <v>1376</v>
      </c>
      <c r="H115" s="30"/>
      <c r="I115" s="30"/>
      <c r="J115" s="30"/>
      <c r="K115" s="30"/>
      <c r="L115" s="30"/>
      <c r="M115" s="30"/>
    </row>
    <row r="116" customFormat="false" ht="15.75" hidden="false" customHeight="false" outlineLevel="0" collapsed="false">
      <c r="A116" s="30" t="s">
        <v>1378</v>
      </c>
      <c r="B116" s="30" t="s">
        <v>1379</v>
      </c>
      <c r="C116" s="30" t="s">
        <v>1380</v>
      </c>
      <c r="D116" s="30" t="s">
        <v>1380</v>
      </c>
      <c r="E116" s="30" t="n">
        <v>0</v>
      </c>
      <c r="F116" s="30"/>
      <c r="G116" s="30" t="s">
        <v>1381</v>
      </c>
      <c r="H116" s="30"/>
      <c r="I116" s="30"/>
      <c r="J116" s="30"/>
      <c r="K116" s="30"/>
      <c r="L116" s="30"/>
      <c r="M116" s="30"/>
    </row>
    <row r="117" customFormat="false" ht="15.75" hidden="false" customHeight="false" outlineLevel="0" collapsed="false">
      <c r="A117" s="30" t="s">
        <v>1382</v>
      </c>
      <c r="B117" s="30" t="s">
        <v>1383</v>
      </c>
      <c r="C117" s="30" t="s">
        <v>1384</v>
      </c>
      <c r="D117" s="30" t="s">
        <v>1385</v>
      </c>
      <c r="E117" s="30" t="n">
        <v>-4</v>
      </c>
      <c r="F117" s="30"/>
      <c r="G117" s="30" t="s">
        <v>1386</v>
      </c>
      <c r="H117" s="30"/>
      <c r="I117" s="30"/>
      <c r="J117" s="30"/>
      <c r="K117" s="30"/>
      <c r="L117" s="30"/>
      <c r="M117" s="30"/>
    </row>
    <row r="118" customFormat="false" ht="15.75" hidden="false" customHeight="false" outlineLevel="0" collapsed="false">
      <c r="A118" s="30" t="s">
        <v>1387</v>
      </c>
      <c r="B118" s="30" t="s">
        <v>1383</v>
      </c>
      <c r="C118" s="30" t="s">
        <v>1384</v>
      </c>
      <c r="D118" s="30" t="s">
        <v>1385</v>
      </c>
      <c r="E118" s="30" t="n">
        <v>-4</v>
      </c>
      <c r="F118" s="30"/>
      <c r="G118" s="30" t="s">
        <v>1386</v>
      </c>
      <c r="H118" s="30"/>
      <c r="I118" s="30"/>
      <c r="J118" s="30"/>
      <c r="K118" s="30"/>
      <c r="L118" s="30"/>
      <c r="M118" s="30"/>
    </row>
    <row r="119" customFormat="false" ht="15.75" hidden="false" customHeight="false" outlineLevel="0" collapsed="false">
      <c r="A119" s="30" t="s">
        <v>1388</v>
      </c>
      <c r="B119" s="30" t="s">
        <v>1389</v>
      </c>
      <c r="C119" s="30" t="s">
        <v>1390</v>
      </c>
      <c r="D119" s="30" t="s">
        <v>1390</v>
      </c>
      <c r="E119" s="30" t="n">
        <v>1</v>
      </c>
      <c r="F119" s="30"/>
      <c r="G119" s="30" t="s">
        <v>1391</v>
      </c>
      <c r="H119" s="30"/>
      <c r="I119" s="30"/>
      <c r="J119" s="30"/>
      <c r="K119" s="30"/>
      <c r="L119" s="30"/>
      <c r="M119" s="30"/>
    </row>
    <row r="120" customFormat="false" ht="15.75" hidden="false" customHeight="false" outlineLevel="0" collapsed="false">
      <c r="A120" s="30" t="s">
        <v>1392</v>
      </c>
      <c r="B120" s="30" t="s">
        <v>1389</v>
      </c>
      <c r="C120" s="30" t="s">
        <v>1390</v>
      </c>
      <c r="D120" s="30" t="s">
        <v>1390</v>
      </c>
      <c r="E120" s="30" t="n">
        <v>1</v>
      </c>
      <c r="F120" s="30"/>
      <c r="G120" s="30" t="s">
        <v>1391</v>
      </c>
      <c r="H120" s="30"/>
      <c r="I120" s="30"/>
      <c r="J120" s="30"/>
      <c r="K120" s="30"/>
      <c r="L120" s="30"/>
      <c r="M120" s="30"/>
    </row>
    <row r="121" customFormat="false" ht="15.75" hidden="false" customHeight="false" outlineLevel="0" collapsed="false">
      <c r="A121" s="30" t="s">
        <v>1393</v>
      </c>
      <c r="B121" s="30" t="s">
        <v>1394</v>
      </c>
      <c r="C121" s="30" t="s">
        <v>1394</v>
      </c>
      <c r="D121" s="30" t="s">
        <v>1394</v>
      </c>
      <c r="E121" s="30" t="n">
        <v>0</v>
      </c>
      <c r="F121" s="30"/>
      <c r="G121" s="30" t="s">
        <v>1395</v>
      </c>
      <c r="H121" s="30"/>
      <c r="I121" s="30"/>
      <c r="J121" s="30"/>
      <c r="K121" s="30"/>
      <c r="L121" s="30"/>
      <c r="M121" s="30"/>
    </row>
    <row r="122" customFormat="false" ht="15.75" hidden="false" customHeight="false" outlineLevel="0" collapsed="false">
      <c r="A122" s="30" t="s">
        <v>1396</v>
      </c>
      <c r="B122" s="30" t="s">
        <v>1394</v>
      </c>
      <c r="C122" s="30" t="s">
        <v>1394</v>
      </c>
      <c r="D122" s="30" t="s">
        <v>1394</v>
      </c>
      <c r="E122" s="30" t="n">
        <v>0</v>
      </c>
      <c r="F122" s="30"/>
      <c r="G122" s="30" t="s">
        <v>1395</v>
      </c>
      <c r="H122" s="30"/>
      <c r="I122" s="30"/>
      <c r="J122" s="30"/>
      <c r="K122" s="30"/>
      <c r="L122" s="30"/>
      <c r="M122" s="30"/>
    </row>
    <row r="123" customFormat="false" ht="15.75" hidden="false" customHeight="false" outlineLevel="0" collapsed="false">
      <c r="A123" s="30" t="s">
        <v>1397</v>
      </c>
      <c r="B123" s="30" t="s">
        <v>1398</v>
      </c>
      <c r="C123" s="30" t="s">
        <v>1399</v>
      </c>
      <c r="D123" s="30" t="s">
        <v>1400</v>
      </c>
      <c r="E123" s="30" t="n">
        <v>-1</v>
      </c>
      <c r="F123" s="30"/>
      <c r="G123" s="30" t="s">
        <v>1401</v>
      </c>
      <c r="H123" s="30"/>
      <c r="I123" s="30"/>
      <c r="J123" s="30"/>
      <c r="K123" s="30"/>
      <c r="L123" s="30"/>
      <c r="M123" s="30"/>
    </row>
    <row r="124" customFormat="false" ht="15.75" hidden="false" customHeight="false" outlineLevel="0" collapsed="false">
      <c r="A124" s="30" t="s">
        <v>1402</v>
      </c>
      <c r="B124" s="30" t="s">
        <v>1398</v>
      </c>
      <c r="C124" s="30" t="s">
        <v>1399</v>
      </c>
      <c r="D124" s="30" t="s">
        <v>1400</v>
      </c>
      <c r="E124" s="30" t="n">
        <v>-1</v>
      </c>
      <c r="F124" s="30"/>
      <c r="G124" s="30" t="s">
        <v>1401</v>
      </c>
      <c r="H124" s="30"/>
      <c r="I124" s="30"/>
      <c r="J124" s="30"/>
      <c r="K124" s="30"/>
      <c r="L124" s="30"/>
      <c r="M124" s="30"/>
    </row>
    <row r="125" customFormat="false" ht="15.75" hidden="false" customHeight="false" outlineLevel="0" collapsed="false">
      <c r="A125" s="30" t="s">
        <v>1403</v>
      </c>
      <c r="B125" s="30" t="s">
        <v>1404</v>
      </c>
      <c r="C125" s="30" t="s">
        <v>1405</v>
      </c>
      <c r="D125" s="30" t="s">
        <v>1405</v>
      </c>
      <c r="E125" s="30" t="n">
        <v>0</v>
      </c>
      <c r="F125" s="30"/>
      <c r="G125" s="30" t="s">
        <v>1406</v>
      </c>
      <c r="H125" s="30"/>
      <c r="I125" s="30"/>
      <c r="J125" s="30"/>
      <c r="K125" s="30"/>
      <c r="L125" s="30"/>
      <c r="M125" s="30"/>
    </row>
    <row r="126" customFormat="false" ht="15.75" hidden="false" customHeight="false" outlineLevel="0" collapsed="false">
      <c r="A126" s="30" t="s">
        <v>1407</v>
      </c>
      <c r="B126" s="30" t="s">
        <v>1404</v>
      </c>
      <c r="C126" s="30" t="s">
        <v>1405</v>
      </c>
      <c r="D126" s="30" t="s">
        <v>1405</v>
      </c>
      <c r="E126" s="30" t="n">
        <v>0</v>
      </c>
      <c r="F126" s="30"/>
      <c r="G126" s="30" t="s">
        <v>1406</v>
      </c>
      <c r="H126" s="30"/>
      <c r="I126" s="30"/>
      <c r="J126" s="30"/>
      <c r="K126" s="30"/>
      <c r="L126" s="30"/>
      <c r="M126" s="30"/>
    </row>
    <row r="127" customFormat="false" ht="15.75" hidden="false" customHeight="false" outlineLevel="0" collapsed="false">
      <c r="A127" s="30" t="s">
        <v>1408</v>
      </c>
      <c r="B127" s="30" t="s">
        <v>1409</v>
      </c>
      <c r="C127" s="30" t="s">
        <v>1410</v>
      </c>
      <c r="D127" s="30" t="s">
        <v>1411</v>
      </c>
      <c r="E127" s="30" t="n">
        <v>-2</v>
      </c>
      <c r="F127" s="30"/>
      <c r="G127" s="30" t="s">
        <v>1412</v>
      </c>
      <c r="H127" s="30"/>
      <c r="I127" s="30"/>
      <c r="J127" s="30"/>
      <c r="K127" s="30"/>
      <c r="L127" s="30"/>
      <c r="M127" s="30"/>
    </row>
    <row r="128" customFormat="false" ht="15.75" hidden="false" customHeight="false" outlineLevel="0" collapsed="false">
      <c r="A128" s="30" t="s">
        <v>1413</v>
      </c>
      <c r="B128" s="30" t="s">
        <v>1414</v>
      </c>
      <c r="C128" s="30" t="s">
        <v>1415</v>
      </c>
      <c r="D128" s="30" t="s">
        <v>1415</v>
      </c>
      <c r="E128" s="30" t="n">
        <v>0</v>
      </c>
      <c r="F128" s="30"/>
      <c r="G128" s="30" t="s">
        <v>1416</v>
      </c>
      <c r="H128" s="30"/>
      <c r="I128" s="30"/>
      <c r="J128" s="30"/>
      <c r="K128" s="30"/>
      <c r="L128" s="30"/>
      <c r="M128" s="30"/>
    </row>
    <row r="129" customFormat="false" ht="15.75" hidden="false" customHeight="false" outlineLevel="0" collapsed="false">
      <c r="A129" s="30" t="s">
        <v>1417</v>
      </c>
      <c r="B129" s="30" t="s">
        <v>1414</v>
      </c>
      <c r="C129" s="30" t="s">
        <v>1415</v>
      </c>
      <c r="D129" s="30" t="s">
        <v>1415</v>
      </c>
      <c r="E129" s="30" t="n">
        <v>0</v>
      </c>
      <c r="F129" s="30"/>
      <c r="G129" s="30" t="s">
        <v>1416</v>
      </c>
      <c r="H129" s="30"/>
      <c r="I129" s="30"/>
      <c r="J129" s="30"/>
      <c r="K129" s="30"/>
      <c r="L129" s="30"/>
      <c r="M129" s="30"/>
    </row>
    <row r="130" customFormat="false" ht="15.75" hidden="false" customHeight="false" outlineLevel="0" collapsed="false">
      <c r="A130" s="30" t="s">
        <v>1418</v>
      </c>
      <c r="B130" s="30" t="s">
        <v>1419</v>
      </c>
      <c r="C130" s="30" t="s">
        <v>1420</v>
      </c>
      <c r="D130" s="30" t="s">
        <v>1421</v>
      </c>
      <c r="E130" s="30" t="n">
        <v>-1</v>
      </c>
      <c r="F130" s="30"/>
      <c r="G130" s="30" t="s">
        <v>1422</v>
      </c>
      <c r="H130" s="30"/>
      <c r="I130" s="30"/>
      <c r="J130" s="30"/>
      <c r="K130" s="30"/>
      <c r="L130" s="30"/>
      <c r="M130" s="30"/>
    </row>
    <row r="131" customFormat="false" ht="15.75" hidden="false" customHeight="false" outlineLevel="0" collapsed="false">
      <c r="A131" s="30" t="s">
        <v>1423</v>
      </c>
      <c r="B131" s="30" t="s">
        <v>1419</v>
      </c>
      <c r="C131" s="30" t="s">
        <v>1420</v>
      </c>
      <c r="D131" s="30" t="s">
        <v>1421</v>
      </c>
      <c r="E131" s="30" t="n">
        <v>-1</v>
      </c>
      <c r="F131" s="30"/>
      <c r="G131" s="30" t="s">
        <v>1422</v>
      </c>
      <c r="H131" s="30"/>
      <c r="I131" s="30"/>
      <c r="J131" s="30"/>
      <c r="K131" s="30"/>
      <c r="L131" s="30"/>
      <c r="M131" s="30"/>
    </row>
    <row r="132" customFormat="false" ht="15.75" hidden="false" customHeight="false" outlineLevel="0" collapsed="false">
      <c r="A132" s="30" t="s">
        <v>1424</v>
      </c>
      <c r="B132" s="30" t="s">
        <v>1425</v>
      </c>
      <c r="C132" s="30" t="s">
        <v>1426</v>
      </c>
      <c r="D132" s="30" t="s">
        <v>1426</v>
      </c>
      <c r="E132" s="30" t="n">
        <v>0</v>
      </c>
      <c r="F132" s="30"/>
      <c r="G132" s="30" t="s">
        <v>1427</v>
      </c>
      <c r="H132" s="30"/>
      <c r="I132" s="30"/>
      <c r="J132" s="30"/>
      <c r="K132" s="30"/>
      <c r="L132" s="30"/>
      <c r="M132" s="30"/>
    </row>
    <row r="133" customFormat="false" ht="15.75" hidden="false" customHeight="false" outlineLevel="0" collapsed="false">
      <c r="A133" s="30" t="s">
        <v>1428</v>
      </c>
      <c r="B133" s="30" t="s">
        <v>1429</v>
      </c>
      <c r="C133" s="30" t="s">
        <v>1430</v>
      </c>
      <c r="D133" s="30" t="s">
        <v>1430</v>
      </c>
      <c r="E133" s="30" t="n">
        <v>0</v>
      </c>
      <c r="F133" s="30"/>
      <c r="G133" s="30" t="s">
        <v>1431</v>
      </c>
      <c r="H133" s="30"/>
      <c r="I133" s="30"/>
      <c r="J133" s="30"/>
      <c r="K133" s="30"/>
      <c r="L133" s="30"/>
      <c r="M133" s="30"/>
    </row>
    <row r="134" customFormat="false" ht="15.75" hidden="false" customHeight="false" outlineLevel="0" collapsed="false">
      <c r="A134" s="30" t="s">
        <v>1432</v>
      </c>
      <c r="B134" s="30" t="s">
        <v>1429</v>
      </c>
      <c r="C134" s="30" t="s">
        <v>1430</v>
      </c>
      <c r="D134" s="30" t="s">
        <v>1430</v>
      </c>
      <c r="E134" s="30" t="n">
        <v>0</v>
      </c>
      <c r="F134" s="30"/>
      <c r="G134" s="30" t="s">
        <v>1431</v>
      </c>
      <c r="H134" s="30"/>
      <c r="I134" s="30"/>
      <c r="J134" s="30"/>
      <c r="K134" s="30"/>
      <c r="L134" s="30"/>
      <c r="M134" s="30"/>
    </row>
    <row r="135" customFormat="false" ht="15.75" hidden="false" customHeight="false" outlineLevel="0" collapsed="false">
      <c r="A135" s="30" t="s">
        <v>1433</v>
      </c>
      <c r="B135" s="30" t="s">
        <v>1434</v>
      </c>
      <c r="C135" s="30" t="s">
        <v>1435</v>
      </c>
      <c r="D135" s="30" t="s">
        <v>1436</v>
      </c>
      <c r="E135" s="30" t="n">
        <v>-2</v>
      </c>
      <c r="F135" s="30"/>
      <c r="G135" s="30" t="s">
        <v>1437</v>
      </c>
      <c r="H135" s="30"/>
      <c r="I135" s="30"/>
      <c r="J135" s="30"/>
      <c r="K135" s="30"/>
      <c r="L135" s="30"/>
      <c r="M135" s="30"/>
    </row>
    <row r="136" customFormat="false" ht="15.75" hidden="false" customHeight="false" outlineLevel="0" collapsed="false">
      <c r="A136" s="30" t="s">
        <v>1438</v>
      </c>
      <c r="B136" s="30" t="s">
        <v>1439</v>
      </c>
      <c r="C136" s="30" t="s">
        <v>1440</v>
      </c>
      <c r="D136" s="30" t="s">
        <v>1440</v>
      </c>
      <c r="E136" s="30" t="n">
        <v>0</v>
      </c>
      <c r="F136" s="30"/>
      <c r="G136" s="30" t="s">
        <v>1441</v>
      </c>
      <c r="H136" s="30"/>
      <c r="I136" s="30"/>
      <c r="J136" s="30"/>
      <c r="K136" s="30"/>
      <c r="L136" s="30"/>
      <c r="M136" s="30"/>
    </row>
    <row r="137" customFormat="false" ht="15.75" hidden="false" customHeight="false" outlineLevel="0" collapsed="false">
      <c r="A137" s="30" t="s">
        <v>1442</v>
      </c>
      <c r="B137" s="30" t="s">
        <v>1443</v>
      </c>
      <c r="C137" s="30" t="s">
        <v>1430</v>
      </c>
      <c r="D137" s="30" t="s">
        <v>1430</v>
      </c>
      <c r="E137" s="30" t="n">
        <v>0</v>
      </c>
      <c r="F137" s="30"/>
      <c r="G137" s="30" t="s">
        <v>1444</v>
      </c>
      <c r="H137" s="30"/>
      <c r="I137" s="30"/>
      <c r="J137" s="30"/>
      <c r="K137" s="30"/>
      <c r="L137" s="30"/>
      <c r="M137" s="30"/>
    </row>
    <row r="138" customFormat="false" ht="15.75" hidden="false" customHeight="false" outlineLevel="0" collapsed="false">
      <c r="A138" s="30" t="s">
        <v>1445</v>
      </c>
      <c r="B138" s="30" t="s">
        <v>1443</v>
      </c>
      <c r="C138" s="30" t="s">
        <v>1430</v>
      </c>
      <c r="D138" s="30" t="s">
        <v>1430</v>
      </c>
      <c r="E138" s="30" t="n">
        <v>0</v>
      </c>
      <c r="F138" s="30"/>
      <c r="G138" s="30" t="s">
        <v>1444</v>
      </c>
      <c r="H138" s="30"/>
      <c r="I138" s="30"/>
      <c r="J138" s="30"/>
      <c r="K138" s="30"/>
      <c r="L138" s="30"/>
      <c r="M138" s="30"/>
    </row>
    <row r="139" customFormat="false" ht="15.75" hidden="false" customHeight="false" outlineLevel="0" collapsed="false">
      <c r="A139" s="30" t="s">
        <v>1446</v>
      </c>
      <c r="B139" s="30" t="s">
        <v>1447</v>
      </c>
      <c r="C139" s="30" t="s">
        <v>1448</v>
      </c>
      <c r="D139" s="30" t="s">
        <v>1449</v>
      </c>
      <c r="E139" s="30" t="n">
        <v>1</v>
      </c>
      <c r="F139" s="30"/>
      <c r="G139" s="30"/>
      <c r="H139" s="30"/>
      <c r="I139" s="30"/>
      <c r="J139" s="30"/>
      <c r="K139" s="30"/>
      <c r="L139" s="30"/>
      <c r="M139" s="30"/>
    </row>
    <row r="140" customFormat="false" ht="15.75" hidden="false" customHeight="false" outlineLevel="0" collapsed="false">
      <c r="A140" s="30" t="s">
        <v>1450</v>
      </c>
      <c r="B140" s="30" t="s">
        <v>1451</v>
      </c>
      <c r="C140" s="30" t="s">
        <v>1452</v>
      </c>
      <c r="D140" s="30" t="s">
        <v>1452</v>
      </c>
      <c r="E140" s="30" t="n">
        <v>0</v>
      </c>
      <c r="F140" s="30"/>
      <c r="G140" s="30" t="s">
        <v>1453</v>
      </c>
      <c r="H140" s="30"/>
      <c r="I140" s="30"/>
      <c r="J140" s="30"/>
      <c r="K140" s="30"/>
      <c r="L140" s="30"/>
      <c r="M140" s="30"/>
    </row>
    <row r="141" customFormat="false" ht="15.75" hidden="false" customHeight="false" outlineLevel="0" collapsed="false">
      <c r="A141" s="30" t="s">
        <v>1454</v>
      </c>
      <c r="B141" s="30" t="s">
        <v>1455</v>
      </c>
      <c r="C141" s="30" t="s">
        <v>1456</v>
      </c>
      <c r="D141" s="30" t="s">
        <v>1457</v>
      </c>
      <c r="E141" s="30" t="n">
        <v>1</v>
      </c>
      <c r="F141" s="30"/>
      <c r="G141" s="30" t="s">
        <v>1458</v>
      </c>
      <c r="H141" s="30"/>
      <c r="I141" s="30"/>
      <c r="J141" s="30"/>
      <c r="K141" s="30"/>
      <c r="L141" s="30"/>
      <c r="M141" s="30"/>
    </row>
    <row r="142" customFormat="false" ht="15.75" hidden="false" customHeight="false" outlineLevel="0" collapsed="false">
      <c r="A142" s="30" t="s">
        <v>1459</v>
      </c>
      <c r="B142" s="30" t="s">
        <v>1455</v>
      </c>
      <c r="C142" s="30" t="s">
        <v>1456</v>
      </c>
      <c r="D142" s="30" t="s">
        <v>1457</v>
      </c>
      <c r="E142" s="30" t="n">
        <v>1</v>
      </c>
      <c r="F142" s="30"/>
      <c r="G142" s="30" t="s">
        <v>1458</v>
      </c>
      <c r="H142" s="30"/>
      <c r="I142" s="30"/>
      <c r="J142" s="30"/>
      <c r="K142" s="30"/>
      <c r="L142" s="30"/>
      <c r="M142" s="30"/>
    </row>
    <row r="143" customFormat="false" ht="15.75" hidden="false" customHeight="false" outlineLevel="0" collapsed="false">
      <c r="A143" s="30" t="s">
        <v>1460</v>
      </c>
      <c r="B143" s="30" t="s">
        <v>1461</v>
      </c>
      <c r="C143" s="30" t="s">
        <v>1462</v>
      </c>
      <c r="D143" s="30" t="s">
        <v>1462</v>
      </c>
      <c r="E143" s="30" t="n">
        <v>0</v>
      </c>
      <c r="F143" s="30"/>
      <c r="G143" s="30" t="s">
        <v>1463</v>
      </c>
      <c r="H143" s="30"/>
      <c r="I143" s="30"/>
      <c r="J143" s="30"/>
      <c r="K143" s="30"/>
      <c r="L143" s="30"/>
      <c r="M143" s="30"/>
    </row>
    <row r="144" customFormat="false" ht="15.75" hidden="false" customHeight="false" outlineLevel="0" collapsed="false">
      <c r="A144" s="30" t="s">
        <v>1464</v>
      </c>
      <c r="B144" s="30" t="s">
        <v>1461</v>
      </c>
      <c r="C144" s="30" t="s">
        <v>1462</v>
      </c>
      <c r="D144" s="30" t="s">
        <v>1462</v>
      </c>
      <c r="E144" s="30" t="n">
        <v>0</v>
      </c>
      <c r="F144" s="30"/>
      <c r="G144" s="30" t="s">
        <v>1463</v>
      </c>
      <c r="H144" s="30"/>
      <c r="I144" s="30"/>
      <c r="J144" s="30"/>
      <c r="K144" s="30"/>
      <c r="L144" s="30"/>
      <c r="M144" s="30"/>
    </row>
    <row r="145" customFormat="false" ht="15.75" hidden="false" customHeight="false" outlineLevel="0" collapsed="false">
      <c r="A145" s="30" t="s">
        <v>1465</v>
      </c>
      <c r="B145" s="30" t="s">
        <v>1466</v>
      </c>
      <c r="C145" s="30" t="s">
        <v>1467</v>
      </c>
      <c r="D145" s="30" t="s">
        <v>1468</v>
      </c>
      <c r="E145" s="30" t="n">
        <v>-2</v>
      </c>
      <c r="F145" s="30"/>
      <c r="G145" s="30" t="s">
        <v>1469</v>
      </c>
      <c r="H145" s="30"/>
      <c r="I145" s="30"/>
      <c r="J145" s="30"/>
      <c r="K145" s="30"/>
      <c r="L145" s="30"/>
      <c r="M145" s="30"/>
    </row>
    <row r="146" customFormat="false" ht="15.75" hidden="false" customHeight="false" outlineLevel="0" collapsed="false">
      <c r="A146" s="30" t="s">
        <v>1470</v>
      </c>
      <c r="B146" s="30" t="s">
        <v>1466</v>
      </c>
      <c r="C146" s="30" t="s">
        <v>1467</v>
      </c>
      <c r="D146" s="30" t="s">
        <v>1468</v>
      </c>
      <c r="E146" s="30" t="n">
        <v>-2</v>
      </c>
      <c r="F146" s="30"/>
      <c r="G146" s="30" t="s">
        <v>1469</v>
      </c>
      <c r="H146" s="30"/>
      <c r="I146" s="30"/>
      <c r="J146" s="30"/>
      <c r="K146" s="30"/>
      <c r="L146" s="30"/>
      <c r="M146" s="30"/>
    </row>
    <row r="147" customFormat="false" ht="15.75" hidden="false" customHeight="false" outlineLevel="0" collapsed="false">
      <c r="A147" s="30" t="s">
        <v>1471</v>
      </c>
      <c r="B147" s="30" t="s">
        <v>1472</v>
      </c>
      <c r="C147" s="30" t="s">
        <v>1473</v>
      </c>
      <c r="D147" s="30" t="s">
        <v>1474</v>
      </c>
      <c r="E147" s="30" t="n">
        <v>-1</v>
      </c>
      <c r="F147" s="30"/>
      <c r="G147" s="30" t="s">
        <v>1475</v>
      </c>
      <c r="H147" s="30"/>
      <c r="I147" s="30"/>
      <c r="J147" s="30"/>
      <c r="K147" s="30"/>
      <c r="L147" s="30"/>
      <c r="M147" s="30"/>
    </row>
    <row r="148" customFormat="false" ht="15.75" hidden="false" customHeight="false" outlineLevel="0" collapsed="false">
      <c r="A148" s="30" t="s">
        <v>1476</v>
      </c>
      <c r="B148" s="30" t="s">
        <v>1477</v>
      </c>
      <c r="C148" s="30" t="s">
        <v>1478</v>
      </c>
      <c r="D148" s="30" t="s">
        <v>1479</v>
      </c>
      <c r="E148" s="30" t="n">
        <v>-2</v>
      </c>
      <c r="F148" s="30"/>
      <c r="G148" s="30" t="s">
        <v>1480</v>
      </c>
      <c r="H148" s="30"/>
      <c r="I148" s="30"/>
      <c r="J148" s="30"/>
      <c r="K148" s="30"/>
      <c r="L148" s="30"/>
      <c r="M148" s="30"/>
    </row>
    <row r="149" customFormat="false" ht="15.75" hidden="false" customHeight="false" outlineLevel="0" collapsed="false">
      <c r="A149" s="30" t="s">
        <v>1481</v>
      </c>
      <c r="B149" s="30" t="s">
        <v>1477</v>
      </c>
      <c r="C149" s="30" t="s">
        <v>1478</v>
      </c>
      <c r="D149" s="30" t="s">
        <v>1479</v>
      </c>
      <c r="E149" s="30" t="n">
        <v>-2</v>
      </c>
      <c r="F149" s="30"/>
      <c r="G149" s="30" t="s">
        <v>1480</v>
      </c>
      <c r="H149" s="30"/>
      <c r="I149" s="30"/>
      <c r="J149" s="30"/>
      <c r="K149" s="30"/>
      <c r="L149" s="30"/>
      <c r="M149" s="30"/>
    </row>
    <row r="150" customFormat="false" ht="15.75" hidden="false" customHeight="false" outlineLevel="0" collapsed="false">
      <c r="A150" s="30" t="s">
        <v>1482</v>
      </c>
      <c r="B150" s="30" t="s">
        <v>1483</v>
      </c>
      <c r="C150" s="30" t="s">
        <v>1484</v>
      </c>
      <c r="D150" s="30" t="s">
        <v>1485</v>
      </c>
      <c r="E150" s="30" t="n">
        <v>-3</v>
      </c>
      <c r="F150" s="30"/>
      <c r="G150" s="30" t="s">
        <v>1486</v>
      </c>
      <c r="H150" s="30"/>
      <c r="I150" s="30"/>
      <c r="J150" s="30"/>
      <c r="K150" s="30"/>
      <c r="L150" s="30"/>
      <c r="M150" s="30"/>
    </row>
    <row r="151" customFormat="false" ht="15.75" hidden="false" customHeight="false" outlineLevel="0" collapsed="false">
      <c r="A151" s="30" t="s">
        <v>1487</v>
      </c>
      <c r="B151" s="30" t="s">
        <v>1483</v>
      </c>
      <c r="C151" s="30" t="s">
        <v>1484</v>
      </c>
      <c r="D151" s="30" t="s">
        <v>1485</v>
      </c>
      <c r="E151" s="30" t="n">
        <v>-3</v>
      </c>
      <c r="F151" s="30"/>
      <c r="G151" s="30" t="s">
        <v>1486</v>
      </c>
      <c r="H151" s="30"/>
      <c r="I151" s="30"/>
      <c r="J151" s="30"/>
      <c r="K151" s="30"/>
      <c r="L151" s="30"/>
      <c r="M151" s="30"/>
    </row>
    <row r="152" customFormat="false" ht="15.75" hidden="false" customHeight="false" outlineLevel="0" collapsed="false">
      <c r="A152" s="30" t="s">
        <v>1488</v>
      </c>
      <c r="B152" s="30" t="s">
        <v>1489</v>
      </c>
      <c r="C152" s="30" t="s">
        <v>1490</v>
      </c>
      <c r="D152" s="30" t="s">
        <v>1491</v>
      </c>
      <c r="E152" s="30" t="n">
        <v>-4</v>
      </c>
      <c r="F152" s="30"/>
      <c r="G152" s="30" t="s">
        <v>1492</v>
      </c>
      <c r="H152" s="30"/>
      <c r="I152" s="30"/>
      <c r="J152" s="30"/>
      <c r="K152" s="30"/>
      <c r="L152" s="30"/>
      <c r="M152" s="30"/>
    </row>
    <row r="153" customFormat="false" ht="15.75" hidden="false" customHeight="false" outlineLevel="0" collapsed="false">
      <c r="A153" s="30" t="s">
        <v>1493</v>
      </c>
      <c r="B153" s="30" t="s">
        <v>1494</v>
      </c>
      <c r="C153" s="30" t="s">
        <v>1227</v>
      </c>
      <c r="D153" s="30" t="s">
        <v>1227</v>
      </c>
      <c r="E153" s="30" t="n">
        <v>0</v>
      </c>
      <c r="F153" s="30"/>
      <c r="G153" s="30" t="s">
        <v>1495</v>
      </c>
      <c r="H153" s="30"/>
      <c r="I153" s="30"/>
      <c r="J153" s="30"/>
      <c r="K153" s="30"/>
      <c r="L153" s="30"/>
      <c r="M153" s="30"/>
    </row>
    <row r="154" customFormat="false" ht="15.75" hidden="false" customHeight="false" outlineLevel="0" collapsed="false">
      <c r="A154" s="30" t="s">
        <v>1496</v>
      </c>
      <c r="B154" s="30" t="s">
        <v>1497</v>
      </c>
      <c r="C154" s="30" t="s">
        <v>1498</v>
      </c>
      <c r="D154" s="30" t="s">
        <v>1499</v>
      </c>
      <c r="E154" s="30" t="n">
        <v>1</v>
      </c>
      <c r="F154" s="30"/>
      <c r="G154" s="30" t="s">
        <v>1500</v>
      </c>
      <c r="H154" s="30"/>
      <c r="I154" s="30"/>
      <c r="J154" s="30"/>
      <c r="K154" s="30"/>
      <c r="L154" s="30"/>
      <c r="M154" s="30"/>
    </row>
    <row r="155" customFormat="false" ht="15.75" hidden="false" customHeight="false" outlineLevel="0" collapsed="false">
      <c r="A155" s="30" t="s">
        <v>1501</v>
      </c>
      <c r="B155" s="30" t="s">
        <v>1497</v>
      </c>
      <c r="C155" s="30" t="s">
        <v>1498</v>
      </c>
      <c r="D155" s="30" t="s">
        <v>1499</v>
      </c>
      <c r="E155" s="30" t="n">
        <v>1</v>
      </c>
      <c r="F155" s="30"/>
      <c r="G155" s="30" t="s">
        <v>1500</v>
      </c>
      <c r="H155" s="30"/>
      <c r="I155" s="30"/>
      <c r="J155" s="30"/>
      <c r="K155" s="30"/>
      <c r="L155" s="30"/>
      <c r="M155" s="30"/>
    </row>
    <row r="156" customFormat="false" ht="15.75" hidden="false" customHeight="false" outlineLevel="0" collapsed="false">
      <c r="A156" s="30" t="s">
        <v>1502</v>
      </c>
      <c r="B156" s="30" t="s">
        <v>1503</v>
      </c>
      <c r="C156" s="30" t="s">
        <v>1503</v>
      </c>
      <c r="D156" s="30" t="s">
        <v>1503</v>
      </c>
      <c r="E156" s="30" t="n">
        <v>0</v>
      </c>
      <c r="F156" s="30"/>
      <c r="G156" s="30" t="s">
        <v>1504</v>
      </c>
      <c r="H156" s="30"/>
      <c r="I156" s="30"/>
      <c r="J156" s="30"/>
      <c r="K156" s="30"/>
      <c r="L156" s="30"/>
      <c r="M156" s="30"/>
    </row>
    <row r="157" customFormat="false" ht="15.75" hidden="false" customHeight="false" outlineLevel="0" collapsed="false">
      <c r="A157" s="30" t="s">
        <v>1505</v>
      </c>
      <c r="B157" s="30" t="s">
        <v>1503</v>
      </c>
      <c r="C157" s="30" t="s">
        <v>1503</v>
      </c>
      <c r="D157" s="30" t="s">
        <v>1503</v>
      </c>
      <c r="E157" s="30" t="n">
        <v>0</v>
      </c>
      <c r="F157" s="30"/>
      <c r="G157" s="30" t="s">
        <v>1504</v>
      </c>
      <c r="H157" s="30"/>
      <c r="I157" s="30"/>
      <c r="J157" s="30"/>
      <c r="K157" s="30"/>
      <c r="L157" s="30"/>
      <c r="M157" s="30"/>
    </row>
    <row r="158" customFormat="false" ht="15.75" hidden="false" customHeight="false" outlineLevel="0" collapsed="false">
      <c r="A158" s="30" t="s">
        <v>1506</v>
      </c>
      <c r="B158" s="30" t="s">
        <v>1507</v>
      </c>
      <c r="C158" s="30" t="s">
        <v>1508</v>
      </c>
      <c r="D158" s="30" t="s">
        <v>1509</v>
      </c>
      <c r="E158" s="30" t="n">
        <v>1</v>
      </c>
      <c r="F158" s="30"/>
      <c r="G158" s="30"/>
      <c r="H158" s="30"/>
      <c r="I158" s="30"/>
      <c r="J158" s="30"/>
      <c r="K158" s="30"/>
      <c r="L158" s="30"/>
      <c r="M158" s="30"/>
    </row>
    <row r="159" customFormat="false" ht="15.75" hidden="false" customHeight="false" outlineLevel="0" collapsed="false">
      <c r="A159" s="30" t="s">
        <v>1510</v>
      </c>
      <c r="B159" s="30" t="s">
        <v>1507</v>
      </c>
      <c r="C159" s="30" t="s">
        <v>1508</v>
      </c>
      <c r="D159" s="30" t="s">
        <v>1509</v>
      </c>
      <c r="E159" s="30" t="n">
        <v>1</v>
      </c>
      <c r="F159" s="30"/>
      <c r="G159" s="30"/>
      <c r="H159" s="30"/>
      <c r="I159" s="30"/>
      <c r="J159" s="30"/>
      <c r="K159" s="30"/>
      <c r="L159" s="30"/>
      <c r="M159" s="30"/>
    </row>
    <row r="160" customFormat="false" ht="15.75" hidden="false" customHeight="false" outlineLevel="0" collapsed="false">
      <c r="A160" s="30" t="s">
        <v>1511</v>
      </c>
      <c r="B160" s="30" t="s">
        <v>1512</v>
      </c>
      <c r="C160" s="30" t="s">
        <v>1513</v>
      </c>
      <c r="D160" s="30" t="s">
        <v>1514</v>
      </c>
      <c r="E160" s="30" t="n">
        <v>1</v>
      </c>
      <c r="F160" s="30"/>
      <c r="G160" s="30" t="s">
        <v>1515</v>
      </c>
      <c r="H160" s="30"/>
      <c r="I160" s="30"/>
      <c r="J160" s="30"/>
      <c r="K160" s="30"/>
      <c r="L160" s="30"/>
      <c r="M160" s="30"/>
    </row>
    <row r="161" customFormat="false" ht="15.75" hidden="false" customHeight="false" outlineLevel="0" collapsed="false">
      <c r="A161" s="30" t="s">
        <v>1516</v>
      </c>
      <c r="B161" s="30" t="s">
        <v>1512</v>
      </c>
      <c r="C161" s="30" t="s">
        <v>1513</v>
      </c>
      <c r="D161" s="30" t="s">
        <v>1514</v>
      </c>
      <c r="E161" s="30" t="n">
        <v>1</v>
      </c>
      <c r="F161" s="30"/>
      <c r="G161" s="30" t="s">
        <v>1515</v>
      </c>
      <c r="H161" s="30"/>
      <c r="I161" s="30"/>
      <c r="J161" s="30"/>
      <c r="K161" s="30"/>
      <c r="L161" s="30"/>
      <c r="M161" s="30"/>
    </row>
    <row r="162" customFormat="false" ht="15.75" hidden="false" customHeight="false" outlineLevel="0" collapsed="false">
      <c r="A162" s="30" t="s">
        <v>1517</v>
      </c>
      <c r="B162" s="30" t="s">
        <v>1518</v>
      </c>
      <c r="C162" s="30" t="s">
        <v>1028</v>
      </c>
      <c r="D162" s="30" t="s">
        <v>1029</v>
      </c>
      <c r="E162" s="30" t="n">
        <v>-1</v>
      </c>
      <c r="F162" s="30"/>
      <c r="G162" s="30" t="s">
        <v>1519</v>
      </c>
      <c r="H162" s="30"/>
      <c r="I162" s="30"/>
      <c r="J162" s="30"/>
      <c r="K162" s="30"/>
      <c r="L162" s="30"/>
      <c r="M162" s="30"/>
    </row>
    <row r="163" customFormat="false" ht="15.75" hidden="false" customHeight="false" outlineLevel="0" collapsed="false">
      <c r="A163" s="30" t="s">
        <v>1520</v>
      </c>
      <c r="B163" s="30" t="s">
        <v>1518</v>
      </c>
      <c r="C163" s="30" t="s">
        <v>1028</v>
      </c>
      <c r="D163" s="30" t="s">
        <v>1029</v>
      </c>
      <c r="E163" s="30" t="n">
        <v>-1</v>
      </c>
      <c r="F163" s="30"/>
      <c r="G163" s="30" t="s">
        <v>1519</v>
      </c>
      <c r="H163" s="30"/>
      <c r="I163" s="30"/>
      <c r="J163" s="30"/>
      <c r="K163" s="30"/>
      <c r="L163" s="30"/>
      <c r="M163" s="30"/>
    </row>
    <row r="164" customFormat="false" ht="15.75" hidden="false" customHeight="false" outlineLevel="0" collapsed="false">
      <c r="A164" s="30" t="s">
        <v>1521</v>
      </c>
      <c r="B164" s="30" t="s">
        <v>1522</v>
      </c>
      <c r="C164" s="30" t="s">
        <v>1341</v>
      </c>
      <c r="D164" s="30" t="s">
        <v>1523</v>
      </c>
      <c r="E164" s="30" t="n">
        <v>-3</v>
      </c>
      <c r="F164" s="30"/>
      <c r="G164" s="30" t="s">
        <v>1524</v>
      </c>
      <c r="H164" s="30"/>
      <c r="I164" s="30"/>
      <c r="J164" s="30"/>
      <c r="K164" s="30"/>
      <c r="L164" s="30"/>
      <c r="M164" s="30"/>
    </row>
    <row r="165" customFormat="false" ht="15.75" hidden="false" customHeight="false" outlineLevel="0" collapsed="false">
      <c r="A165" s="30" t="s">
        <v>1525</v>
      </c>
      <c r="B165" s="30" t="s">
        <v>1522</v>
      </c>
      <c r="C165" s="30" t="s">
        <v>1341</v>
      </c>
      <c r="D165" s="30" t="s">
        <v>1523</v>
      </c>
      <c r="E165" s="30" t="n">
        <v>-3</v>
      </c>
      <c r="F165" s="30"/>
      <c r="G165" s="30" t="s">
        <v>1524</v>
      </c>
      <c r="H165" s="30"/>
      <c r="I165" s="30"/>
      <c r="J165" s="30"/>
      <c r="K165" s="30"/>
      <c r="L165" s="30"/>
      <c r="M165" s="30"/>
    </row>
    <row r="166" customFormat="false" ht="15.75" hidden="false" customHeight="false" outlineLevel="0" collapsed="false">
      <c r="A166" s="30" t="s">
        <v>1526</v>
      </c>
      <c r="B166" s="30" t="s">
        <v>1527</v>
      </c>
      <c r="C166" s="30" t="s">
        <v>1528</v>
      </c>
      <c r="D166" s="30" t="s">
        <v>1529</v>
      </c>
      <c r="E166" s="30" t="n">
        <v>-1</v>
      </c>
      <c r="F166" s="30"/>
      <c r="G166" s="30" t="s">
        <v>1530</v>
      </c>
      <c r="H166" s="30"/>
      <c r="I166" s="30"/>
      <c r="J166" s="30"/>
      <c r="K166" s="30"/>
      <c r="L166" s="30"/>
      <c r="M166" s="30"/>
    </row>
    <row r="167" customFormat="false" ht="15.75" hidden="false" customHeight="false" outlineLevel="0" collapsed="false">
      <c r="A167" s="30" t="s">
        <v>1531</v>
      </c>
      <c r="B167" s="30" t="s">
        <v>1527</v>
      </c>
      <c r="C167" s="30" t="s">
        <v>1528</v>
      </c>
      <c r="D167" s="30" t="s">
        <v>1529</v>
      </c>
      <c r="E167" s="30" t="n">
        <v>-1</v>
      </c>
      <c r="F167" s="30"/>
      <c r="G167" s="30" t="s">
        <v>1530</v>
      </c>
      <c r="H167" s="30"/>
      <c r="I167" s="30"/>
      <c r="J167" s="30"/>
      <c r="K167" s="30"/>
      <c r="L167" s="30"/>
      <c r="M167" s="30"/>
    </row>
    <row r="168" customFormat="false" ht="15.75" hidden="false" customHeight="false" outlineLevel="0" collapsed="false">
      <c r="A168" s="30" t="s">
        <v>1532</v>
      </c>
      <c r="B168" s="30" t="s">
        <v>1533</v>
      </c>
      <c r="C168" s="30" t="s">
        <v>1534</v>
      </c>
      <c r="D168" s="30" t="s">
        <v>1534</v>
      </c>
      <c r="E168" s="30" t="n">
        <v>0</v>
      </c>
      <c r="F168" s="30"/>
      <c r="G168" s="30" t="s">
        <v>1535</v>
      </c>
      <c r="H168" s="30"/>
      <c r="I168" s="30"/>
      <c r="J168" s="30"/>
      <c r="K168" s="30"/>
      <c r="L168" s="30"/>
      <c r="M168" s="30"/>
    </row>
    <row r="169" customFormat="false" ht="15.75" hidden="false" customHeight="false" outlineLevel="0" collapsed="false">
      <c r="A169" s="30" t="s">
        <v>1536</v>
      </c>
      <c r="B169" s="30" t="s">
        <v>1533</v>
      </c>
      <c r="C169" s="30" t="s">
        <v>1534</v>
      </c>
      <c r="D169" s="30" t="s">
        <v>1534</v>
      </c>
      <c r="E169" s="30" t="n">
        <v>0</v>
      </c>
      <c r="F169" s="30"/>
      <c r="G169" s="30" t="s">
        <v>1535</v>
      </c>
      <c r="H169" s="30"/>
      <c r="I169" s="30"/>
      <c r="J169" s="30"/>
      <c r="K169" s="30"/>
      <c r="L169" s="30"/>
      <c r="M169" s="30"/>
    </row>
    <row r="170" customFormat="false" ht="15.75" hidden="false" customHeight="false" outlineLevel="0" collapsed="false">
      <c r="A170" s="30" t="s">
        <v>1537</v>
      </c>
      <c r="B170" s="30" t="s">
        <v>1538</v>
      </c>
      <c r="C170" s="30" t="s">
        <v>1539</v>
      </c>
      <c r="D170" s="30" t="s">
        <v>1540</v>
      </c>
      <c r="E170" s="30" t="n">
        <v>-2</v>
      </c>
      <c r="F170" s="30"/>
      <c r="G170" s="30" t="s">
        <v>1541</v>
      </c>
      <c r="H170" s="30"/>
      <c r="I170" s="30"/>
      <c r="J170" s="30"/>
      <c r="K170" s="30"/>
      <c r="L170" s="30"/>
      <c r="M170" s="30"/>
    </row>
    <row r="171" customFormat="false" ht="15.75" hidden="false" customHeight="false" outlineLevel="0" collapsed="false">
      <c r="A171" s="30" t="s">
        <v>1542</v>
      </c>
      <c r="B171" s="30" t="s">
        <v>1538</v>
      </c>
      <c r="C171" s="30" t="s">
        <v>1539</v>
      </c>
      <c r="D171" s="30" t="s">
        <v>1540</v>
      </c>
      <c r="E171" s="30" t="n">
        <v>-2</v>
      </c>
      <c r="F171" s="30"/>
      <c r="G171" s="30" t="s">
        <v>1541</v>
      </c>
      <c r="H171" s="30"/>
      <c r="I171" s="30"/>
      <c r="J171" s="30"/>
      <c r="K171" s="30"/>
      <c r="L171" s="30"/>
      <c r="M171" s="30"/>
    </row>
    <row r="172" customFormat="false" ht="15.75" hidden="false" customHeight="false" outlineLevel="0" collapsed="false">
      <c r="A172" s="30" t="s">
        <v>1543</v>
      </c>
      <c r="B172" s="30" t="s">
        <v>1544</v>
      </c>
      <c r="C172" s="30" t="s">
        <v>1545</v>
      </c>
      <c r="D172" s="30" t="s">
        <v>1546</v>
      </c>
      <c r="E172" s="30" t="n">
        <v>-2</v>
      </c>
      <c r="F172" s="30"/>
      <c r="G172" s="30" t="s">
        <v>1547</v>
      </c>
      <c r="H172" s="30"/>
      <c r="I172" s="30"/>
      <c r="J172" s="30"/>
      <c r="K172" s="30"/>
      <c r="L172" s="30"/>
      <c r="M172" s="30"/>
    </row>
    <row r="173" customFormat="false" ht="15.75" hidden="false" customHeight="false" outlineLevel="0" collapsed="false">
      <c r="A173" s="30" t="s">
        <v>1548</v>
      </c>
      <c r="B173" s="30" t="s">
        <v>1549</v>
      </c>
      <c r="C173" s="30" t="s">
        <v>1550</v>
      </c>
      <c r="D173" s="30" t="s">
        <v>1551</v>
      </c>
      <c r="E173" s="30" t="n">
        <v>-1</v>
      </c>
      <c r="F173" s="30"/>
      <c r="G173" s="30" t="s">
        <v>1552</v>
      </c>
      <c r="H173" s="30"/>
      <c r="I173" s="30"/>
      <c r="J173" s="30"/>
      <c r="K173" s="30"/>
      <c r="L173" s="30"/>
      <c r="M173" s="30"/>
    </row>
    <row r="174" customFormat="false" ht="15.75" hidden="false" customHeight="false" outlineLevel="0" collapsed="false">
      <c r="A174" s="30" t="s">
        <v>1553</v>
      </c>
      <c r="B174" s="30" t="s">
        <v>1549</v>
      </c>
      <c r="C174" s="30" t="s">
        <v>1550</v>
      </c>
      <c r="D174" s="30" t="s">
        <v>1551</v>
      </c>
      <c r="E174" s="30" t="n">
        <v>-1</v>
      </c>
      <c r="F174" s="30"/>
      <c r="G174" s="30" t="s">
        <v>1552</v>
      </c>
      <c r="H174" s="30"/>
      <c r="I174" s="30"/>
      <c r="J174" s="30"/>
      <c r="K174" s="30"/>
      <c r="L174" s="30"/>
      <c r="M174" s="30"/>
    </row>
    <row r="175" customFormat="false" ht="15.75" hidden="false" customHeight="false" outlineLevel="0" collapsed="false">
      <c r="A175" s="30" t="s">
        <v>1554</v>
      </c>
      <c r="B175" s="30" t="s">
        <v>1555</v>
      </c>
      <c r="C175" s="30" t="s">
        <v>1556</v>
      </c>
      <c r="D175" s="30" t="s">
        <v>1556</v>
      </c>
      <c r="E175" s="30" t="n">
        <v>0</v>
      </c>
      <c r="F175" s="30"/>
      <c r="G175" s="30" t="s">
        <v>1557</v>
      </c>
      <c r="H175" s="30"/>
      <c r="I175" s="30"/>
      <c r="J175" s="30"/>
      <c r="K175" s="30"/>
      <c r="L175" s="30"/>
      <c r="M175" s="30"/>
    </row>
    <row r="176" customFormat="false" ht="15.75" hidden="false" customHeight="false" outlineLevel="0" collapsed="false">
      <c r="A176" s="30" t="s">
        <v>1558</v>
      </c>
      <c r="B176" s="30" t="s">
        <v>1559</v>
      </c>
      <c r="C176" s="30" t="s">
        <v>1560</v>
      </c>
      <c r="D176" s="30" t="s">
        <v>1560</v>
      </c>
      <c r="E176" s="30" t="n">
        <v>0</v>
      </c>
      <c r="F176" s="30"/>
      <c r="G176" s="30" t="s">
        <v>1561</v>
      </c>
      <c r="H176" s="30"/>
      <c r="I176" s="30"/>
      <c r="J176" s="30"/>
      <c r="K176" s="30"/>
      <c r="L176" s="30"/>
      <c r="M176" s="30"/>
    </row>
    <row r="177" customFormat="false" ht="15.75" hidden="false" customHeight="false" outlineLevel="0" collapsed="false">
      <c r="A177" s="30" t="s">
        <v>1562</v>
      </c>
      <c r="B177" s="30" t="s">
        <v>1563</v>
      </c>
      <c r="C177" s="30" t="s">
        <v>1564</v>
      </c>
      <c r="D177" s="30" t="s">
        <v>1565</v>
      </c>
      <c r="E177" s="30" t="n">
        <v>-2</v>
      </c>
      <c r="F177" s="30"/>
      <c r="G177" s="30" t="s">
        <v>1566</v>
      </c>
      <c r="H177" s="30"/>
      <c r="I177" s="30"/>
      <c r="J177" s="30"/>
      <c r="K177" s="30"/>
      <c r="L177" s="30"/>
      <c r="M177" s="30"/>
    </row>
    <row r="178" customFormat="false" ht="15.75" hidden="false" customHeight="false" outlineLevel="0" collapsed="false">
      <c r="A178" s="30" t="s">
        <v>1567</v>
      </c>
      <c r="B178" s="30" t="s">
        <v>1563</v>
      </c>
      <c r="C178" s="30" t="s">
        <v>1564</v>
      </c>
      <c r="D178" s="30" t="s">
        <v>1565</v>
      </c>
      <c r="E178" s="30" t="n">
        <v>-2</v>
      </c>
      <c r="F178" s="30"/>
      <c r="G178" s="30" t="s">
        <v>1566</v>
      </c>
      <c r="H178" s="30"/>
      <c r="I178" s="30"/>
      <c r="J178" s="30"/>
      <c r="K178" s="30"/>
      <c r="L178" s="30"/>
      <c r="M178" s="30"/>
    </row>
    <row r="179" customFormat="false" ht="15.75" hidden="false" customHeight="false" outlineLevel="0" collapsed="false">
      <c r="A179" s="30" t="s">
        <v>1568</v>
      </c>
      <c r="B179" s="30" t="s">
        <v>1569</v>
      </c>
      <c r="C179" s="30" t="s">
        <v>1237</v>
      </c>
      <c r="D179" s="30" t="s">
        <v>1238</v>
      </c>
      <c r="E179" s="30" t="n">
        <v>-2</v>
      </c>
      <c r="F179" s="30"/>
      <c r="G179" s="30" t="s">
        <v>1570</v>
      </c>
      <c r="H179" s="30"/>
      <c r="I179" s="30"/>
      <c r="J179" s="30"/>
      <c r="K179" s="30"/>
      <c r="L179" s="30"/>
      <c r="M179" s="30"/>
    </row>
    <row r="180" customFormat="false" ht="15.75" hidden="false" customHeight="false" outlineLevel="0" collapsed="false">
      <c r="A180" s="30" t="s">
        <v>1571</v>
      </c>
      <c r="B180" s="30" t="s">
        <v>1569</v>
      </c>
      <c r="C180" s="30" t="s">
        <v>1237</v>
      </c>
      <c r="D180" s="30" t="s">
        <v>1238</v>
      </c>
      <c r="E180" s="30" t="n">
        <v>-2</v>
      </c>
      <c r="F180" s="30"/>
      <c r="G180" s="30" t="s">
        <v>1570</v>
      </c>
      <c r="H180" s="30"/>
      <c r="I180" s="30"/>
      <c r="J180" s="30"/>
      <c r="K180" s="30"/>
      <c r="L180" s="30"/>
      <c r="M180" s="30"/>
    </row>
    <row r="181" customFormat="false" ht="15.75" hidden="false" customHeight="false" outlineLevel="0" collapsed="false">
      <c r="A181" s="30" t="s">
        <v>1572</v>
      </c>
      <c r="B181" s="30" t="s">
        <v>1573</v>
      </c>
      <c r="C181" s="30" t="s">
        <v>1574</v>
      </c>
      <c r="D181" s="30" t="s">
        <v>1575</v>
      </c>
      <c r="E181" s="30" t="n">
        <v>-3</v>
      </c>
      <c r="F181" s="30"/>
      <c r="G181" s="30" t="s">
        <v>1576</v>
      </c>
      <c r="H181" s="30"/>
      <c r="I181" s="30"/>
      <c r="J181" s="30"/>
      <c r="K181" s="30"/>
      <c r="L181" s="30"/>
      <c r="M181" s="30"/>
    </row>
    <row r="182" customFormat="false" ht="15.75" hidden="false" customHeight="false" outlineLevel="0" collapsed="false">
      <c r="A182" s="30" t="s">
        <v>1577</v>
      </c>
      <c r="B182" s="30" t="s">
        <v>1573</v>
      </c>
      <c r="C182" s="30" t="s">
        <v>1574</v>
      </c>
      <c r="D182" s="30" t="s">
        <v>1575</v>
      </c>
      <c r="E182" s="30" t="n">
        <v>-3</v>
      </c>
      <c r="F182" s="30"/>
      <c r="G182" s="30" t="s">
        <v>1576</v>
      </c>
      <c r="H182" s="30"/>
      <c r="I182" s="30"/>
      <c r="J182" s="30"/>
      <c r="K182" s="30"/>
      <c r="L182" s="30"/>
      <c r="M182" s="30"/>
    </row>
    <row r="183" customFormat="false" ht="15.75" hidden="false" customHeight="false" outlineLevel="0" collapsed="false">
      <c r="A183" s="30" t="s">
        <v>1578</v>
      </c>
      <c r="B183" s="30" t="s">
        <v>1579</v>
      </c>
      <c r="C183" s="30" t="s">
        <v>1043</v>
      </c>
      <c r="D183" s="30" t="s">
        <v>1044</v>
      </c>
      <c r="E183" s="30" t="n">
        <v>-3</v>
      </c>
      <c r="F183" s="30"/>
      <c r="G183" s="30" t="s">
        <v>1580</v>
      </c>
      <c r="H183" s="30"/>
      <c r="I183" s="30"/>
      <c r="J183" s="30"/>
      <c r="K183" s="30"/>
      <c r="L183" s="30"/>
      <c r="M183" s="30"/>
    </row>
    <row r="184" customFormat="false" ht="15.75" hidden="false" customHeight="false" outlineLevel="0" collapsed="false">
      <c r="A184" s="30" t="s">
        <v>1581</v>
      </c>
      <c r="B184" s="30" t="s">
        <v>1582</v>
      </c>
      <c r="C184" s="30" t="s">
        <v>1583</v>
      </c>
      <c r="D184" s="30" t="s">
        <v>1584</v>
      </c>
      <c r="E184" s="30" t="n">
        <v>-4</v>
      </c>
      <c r="F184" s="30"/>
      <c r="G184" s="30" t="s">
        <v>1585</v>
      </c>
      <c r="H184" s="30"/>
      <c r="I184" s="30"/>
      <c r="J184" s="30"/>
      <c r="K184" s="30"/>
      <c r="L184" s="30"/>
      <c r="M184" s="30"/>
    </row>
    <row r="185" customFormat="false" ht="15.75" hidden="false" customHeight="false" outlineLevel="0" collapsed="false">
      <c r="A185" s="30" t="s">
        <v>1586</v>
      </c>
      <c r="B185" s="30" t="s">
        <v>1587</v>
      </c>
      <c r="C185" s="30" t="s">
        <v>1588</v>
      </c>
      <c r="D185" s="30" t="s">
        <v>1589</v>
      </c>
      <c r="E185" s="30" t="n">
        <v>-6</v>
      </c>
      <c r="F185" s="30"/>
      <c r="G185" s="30" t="s">
        <v>1590</v>
      </c>
      <c r="H185" s="30"/>
      <c r="I185" s="30"/>
      <c r="J185" s="30"/>
      <c r="K185" s="30"/>
      <c r="L185" s="30"/>
      <c r="M185" s="30"/>
    </row>
    <row r="186" customFormat="false" ht="15.75" hidden="false" customHeight="false" outlineLevel="0" collapsed="false">
      <c r="A186" s="30" t="s">
        <v>1591</v>
      </c>
      <c r="B186" s="30" t="s">
        <v>1592</v>
      </c>
      <c r="C186" s="30" t="s">
        <v>1593</v>
      </c>
      <c r="D186" s="30" t="s">
        <v>1594</v>
      </c>
      <c r="E186" s="30" t="n">
        <v>-3</v>
      </c>
      <c r="F186" s="30"/>
      <c r="G186" s="30" t="s">
        <v>1595</v>
      </c>
      <c r="H186" s="30"/>
      <c r="I186" s="30"/>
      <c r="J186" s="30"/>
      <c r="K186" s="30"/>
      <c r="L186" s="30"/>
      <c r="M186" s="30"/>
    </row>
    <row r="187" customFormat="false" ht="15.75" hidden="false" customHeight="false" outlineLevel="0" collapsed="false">
      <c r="A187" s="30" t="s">
        <v>1596</v>
      </c>
      <c r="B187" s="30" t="s">
        <v>1597</v>
      </c>
      <c r="C187" s="30" t="s">
        <v>1598</v>
      </c>
      <c r="D187" s="30" t="s">
        <v>1599</v>
      </c>
      <c r="E187" s="30" t="n">
        <v>-4</v>
      </c>
      <c r="F187" s="30"/>
      <c r="G187" s="30" t="s">
        <v>1600</v>
      </c>
      <c r="H187" s="30"/>
      <c r="I187" s="30"/>
      <c r="J187" s="30"/>
      <c r="K187" s="30"/>
      <c r="L187" s="30"/>
      <c r="M187" s="30"/>
    </row>
    <row r="188" customFormat="false" ht="15.75" hidden="false" customHeight="false" outlineLevel="0" collapsed="false">
      <c r="A188" s="30" t="s">
        <v>1601</v>
      </c>
      <c r="B188" s="30" t="s">
        <v>1602</v>
      </c>
      <c r="C188" s="30" t="s">
        <v>1598</v>
      </c>
      <c r="D188" s="30" t="s">
        <v>1599</v>
      </c>
      <c r="E188" s="30" t="n">
        <v>-4</v>
      </c>
      <c r="F188" s="30"/>
      <c r="G188" s="30" t="s">
        <v>1603</v>
      </c>
      <c r="H188" s="30"/>
      <c r="I188" s="30"/>
      <c r="J188" s="30"/>
      <c r="K188" s="30"/>
      <c r="L188" s="30"/>
      <c r="M188" s="30"/>
    </row>
    <row r="189" customFormat="false" ht="15.75" hidden="false" customHeight="false" outlineLevel="0" collapsed="false">
      <c r="A189" s="30" t="s">
        <v>1604</v>
      </c>
      <c r="B189" s="30" t="s">
        <v>1605</v>
      </c>
      <c r="C189" s="30" t="s">
        <v>1606</v>
      </c>
      <c r="D189" s="30" t="s">
        <v>1606</v>
      </c>
      <c r="E189" s="30" t="n">
        <v>0</v>
      </c>
      <c r="F189" s="30"/>
      <c r="G189" s="30" t="s">
        <v>1607</v>
      </c>
      <c r="H189" s="30"/>
      <c r="I189" s="30"/>
      <c r="J189" s="30"/>
      <c r="K189" s="30"/>
      <c r="L189" s="30"/>
      <c r="M189" s="30"/>
    </row>
    <row r="190" customFormat="false" ht="15.75" hidden="false" customHeight="false" outlineLevel="0" collapsed="false">
      <c r="A190" s="30" t="s">
        <v>1608</v>
      </c>
      <c r="B190" s="30" t="s">
        <v>1605</v>
      </c>
      <c r="C190" s="30" t="s">
        <v>1606</v>
      </c>
      <c r="D190" s="30" t="s">
        <v>1606</v>
      </c>
      <c r="E190" s="30" t="n">
        <v>0</v>
      </c>
      <c r="F190" s="30"/>
      <c r="G190" s="30" t="s">
        <v>1607</v>
      </c>
      <c r="H190" s="30"/>
      <c r="I190" s="30"/>
      <c r="J190" s="30"/>
      <c r="K190" s="30"/>
      <c r="L190" s="30"/>
      <c r="M190" s="30"/>
    </row>
    <row r="191" customFormat="false" ht="15.75" hidden="false" customHeight="false" outlineLevel="0" collapsed="false">
      <c r="A191" s="30" t="s">
        <v>1609</v>
      </c>
      <c r="B191" s="30" t="s">
        <v>1610</v>
      </c>
      <c r="C191" s="30" t="s">
        <v>1611</v>
      </c>
      <c r="D191" s="30" t="s">
        <v>1612</v>
      </c>
      <c r="E191" s="30" t="n">
        <v>-5</v>
      </c>
      <c r="F191" s="30"/>
      <c r="G191" s="30" t="s">
        <v>1613</v>
      </c>
      <c r="H191" s="30"/>
      <c r="I191" s="30"/>
      <c r="J191" s="30"/>
      <c r="K191" s="30"/>
      <c r="L191" s="30"/>
      <c r="M191" s="30"/>
    </row>
    <row r="192" customFormat="false" ht="15.75" hidden="false" customHeight="false" outlineLevel="0" collapsed="false">
      <c r="A192" s="30" t="s">
        <v>1614</v>
      </c>
      <c r="B192" s="30" t="s">
        <v>1615</v>
      </c>
      <c r="C192" s="30" t="s">
        <v>1616</v>
      </c>
      <c r="D192" s="30" t="s">
        <v>1617</v>
      </c>
      <c r="E192" s="30" t="n">
        <v>-2</v>
      </c>
      <c r="F192" s="30"/>
      <c r="G192" s="30" t="s">
        <v>1618</v>
      </c>
      <c r="H192" s="30"/>
      <c r="I192" s="30"/>
      <c r="J192" s="30"/>
      <c r="K192" s="30"/>
      <c r="L192" s="30"/>
      <c r="M192" s="30"/>
    </row>
    <row r="193" customFormat="false" ht="15.75" hidden="false" customHeight="false" outlineLevel="0" collapsed="false">
      <c r="A193" s="30" t="s">
        <v>1619</v>
      </c>
      <c r="B193" s="30" t="s">
        <v>1615</v>
      </c>
      <c r="C193" s="30" t="s">
        <v>1616</v>
      </c>
      <c r="D193" s="30" t="s">
        <v>1617</v>
      </c>
      <c r="E193" s="30" t="n">
        <v>-2</v>
      </c>
      <c r="F193" s="30"/>
      <c r="G193" s="30" t="s">
        <v>1618</v>
      </c>
      <c r="H193" s="30"/>
      <c r="I193" s="30"/>
      <c r="J193" s="30"/>
      <c r="K193" s="30"/>
      <c r="L193" s="30"/>
      <c r="M193" s="30"/>
    </row>
    <row r="194" customFormat="false" ht="15.75" hidden="false" customHeight="false" outlineLevel="0" collapsed="false">
      <c r="A194" s="30" t="s">
        <v>1620</v>
      </c>
      <c r="B194" s="30" t="s">
        <v>1621</v>
      </c>
      <c r="C194" s="30" t="s">
        <v>1622</v>
      </c>
      <c r="D194" s="30" t="s">
        <v>1623</v>
      </c>
      <c r="E194" s="30" t="n">
        <v>-1</v>
      </c>
      <c r="F194" s="30"/>
      <c r="G194" s="30" t="s">
        <v>1624</v>
      </c>
      <c r="H194" s="30"/>
      <c r="I194" s="30"/>
      <c r="J194" s="30"/>
      <c r="K194" s="30"/>
      <c r="L194" s="30"/>
      <c r="M194" s="30"/>
    </row>
    <row r="195" customFormat="false" ht="15.75" hidden="false" customHeight="false" outlineLevel="0" collapsed="false">
      <c r="A195" s="30" t="s">
        <v>1625</v>
      </c>
      <c r="B195" s="30" t="s">
        <v>1621</v>
      </c>
      <c r="C195" s="30" t="s">
        <v>1622</v>
      </c>
      <c r="D195" s="30" t="s">
        <v>1623</v>
      </c>
      <c r="E195" s="30" t="n">
        <v>-1</v>
      </c>
      <c r="F195" s="30"/>
      <c r="G195" s="30" t="s">
        <v>1624</v>
      </c>
      <c r="H195" s="30"/>
      <c r="I195" s="30"/>
      <c r="J195" s="30"/>
      <c r="K195" s="30"/>
      <c r="L195" s="30"/>
      <c r="M195" s="30"/>
    </row>
    <row r="196" customFormat="false" ht="15.75" hidden="false" customHeight="false" outlineLevel="0" collapsed="false">
      <c r="A196" s="30" t="s">
        <v>1626</v>
      </c>
      <c r="B196" s="30" t="s">
        <v>1627</v>
      </c>
      <c r="C196" s="30" t="s">
        <v>1628</v>
      </c>
      <c r="D196" s="30" t="s">
        <v>1628</v>
      </c>
      <c r="E196" s="30" t="n">
        <v>0</v>
      </c>
      <c r="F196" s="30"/>
      <c r="G196" s="30" t="s">
        <v>1629</v>
      </c>
      <c r="H196" s="30"/>
      <c r="I196" s="30"/>
      <c r="J196" s="30"/>
      <c r="K196" s="30"/>
      <c r="L196" s="30"/>
      <c r="M196" s="30"/>
    </row>
    <row r="197" customFormat="false" ht="15.75" hidden="false" customHeight="false" outlineLevel="0" collapsed="false">
      <c r="A197" s="30" t="s">
        <v>1630</v>
      </c>
      <c r="B197" s="30" t="s">
        <v>1631</v>
      </c>
      <c r="C197" s="30" t="s">
        <v>1632</v>
      </c>
      <c r="D197" s="30" t="s">
        <v>1632</v>
      </c>
      <c r="E197" s="30" t="n">
        <v>0</v>
      </c>
      <c r="F197" s="30"/>
      <c r="G197" s="30" t="s">
        <v>1633</v>
      </c>
      <c r="H197" s="30"/>
      <c r="I197" s="30"/>
      <c r="J197" s="30"/>
      <c r="K197" s="30"/>
      <c r="L197" s="30"/>
      <c r="M197" s="30"/>
    </row>
    <row r="198" customFormat="false" ht="15.75" hidden="false" customHeight="false" outlineLevel="0" collapsed="false">
      <c r="A198" s="30" t="s">
        <v>1634</v>
      </c>
      <c r="B198" s="30" t="s">
        <v>1631</v>
      </c>
      <c r="C198" s="30" t="s">
        <v>1632</v>
      </c>
      <c r="D198" s="30" t="s">
        <v>1632</v>
      </c>
      <c r="E198" s="30" t="n">
        <v>0</v>
      </c>
      <c r="F198" s="30"/>
      <c r="G198" s="30" t="s">
        <v>1633</v>
      </c>
      <c r="H198" s="30"/>
      <c r="I198" s="30"/>
      <c r="J198" s="30"/>
      <c r="K198" s="30"/>
      <c r="L198" s="30"/>
      <c r="M198" s="30"/>
    </row>
    <row r="199" customFormat="false" ht="15.75" hidden="false" customHeight="false" outlineLevel="0" collapsed="false">
      <c r="A199" s="30" t="s">
        <v>1635</v>
      </c>
      <c r="B199" s="30" t="s">
        <v>1636</v>
      </c>
      <c r="C199" s="30" t="s">
        <v>1637</v>
      </c>
      <c r="D199" s="30" t="s">
        <v>1638</v>
      </c>
      <c r="E199" s="30" t="n">
        <v>-2</v>
      </c>
      <c r="F199" s="30"/>
      <c r="G199" s="30" t="s">
        <v>1639</v>
      </c>
      <c r="H199" s="30"/>
      <c r="I199" s="30"/>
      <c r="J199" s="30"/>
      <c r="K199" s="30"/>
      <c r="L199" s="30"/>
      <c r="M199" s="30"/>
    </row>
    <row r="200" customFormat="false" ht="15.75" hidden="false" customHeight="false" outlineLevel="0" collapsed="false">
      <c r="A200" s="30" t="s">
        <v>1640</v>
      </c>
      <c r="B200" s="30" t="s">
        <v>1636</v>
      </c>
      <c r="C200" s="30" t="s">
        <v>1637</v>
      </c>
      <c r="D200" s="30" t="s">
        <v>1638</v>
      </c>
      <c r="E200" s="30" t="n">
        <v>-2</v>
      </c>
      <c r="F200" s="30"/>
      <c r="G200" s="30" t="s">
        <v>1639</v>
      </c>
      <c r="H200" s="30"/>
      <c r="I200" s="30"/>
      <c r="J200" s="30"/>
      <c r="K200" s="30"/>
      <c r="L200" s="30"/>
      <c r="M200" s="30"/>
    </row>
    <row r="201" customFormat="false" ht="15.75" hidden="false" customHeight="false" outlineLevel="0" collapsed="false">
      <c r="A201" s="30" t="s">
        <v>1641</v>
      </c>
      <c r="B201" s="30" t="s">
        <v>1642</v>
      </c>
      <c r="C201" s="30" t="s">
        <v>1637</v>
      </c>
      <c r="D201" s="30" t="s">
        <v>1638</v>
      </c>
      <c r="E201" s="30" t="n">
        <v>-2</v>
      </c>
      <c r="F201" s="30"/>
      <c r="G201" s="30" t="s">
        <v>1643</v>
      </c>
      <c r="H201" s="30"/>
      <c r="I201" s="30"/>
      <c r="J201" s="30"/>
      <c r="K201" s="30"/>
      <c r="L201" s="30"/>
      <c r="M201" s="30"/>
    </row>
    <row r="202" customFormat="false" ht="15.75" hidden="false" customHeight="false" outlineLevel="0" collapsed="false">
      <c r="A202" s="30" t="s">
        <v>1644</v>
      </c>
      <c r="B202" s="30" t="s">
        <v>1642</v>
      </c>
      <c r="C202" s="30" t="s">
        <v>1637</v>
      </c>
      <c r="D202" s="30" t="s">
        <v>1638</v>
      </c>
      <c r="E202" s="30" t="n">
        <v>-2</v>
      </c>
      <c r="F202" s="30"/>
      <c r="G202" s="30" t="s">
        <v>1643</v>
      </c>
      <c r="H202" s="30"/>
      <c r="I202" s="30"/>
      <c r="J202" s="30"/>
      <c r="K202" s="30"/>
      <c r="L202" s="30"/>
      <c r="M202" s="30"/>
    </row>
    <row r="203" customFormat="false" ht="15.75" hidden="false" customHeight="false" outlineLevel="0" collapsed="false">
      <c r="A203" s="30" t="s">
        <v>1645</v>
      </c>
      <c r="B203" s="30" t="s">
        <v>1646</v>
      </c>
      <c r="C203" s="30" t="s">
        <v>1647</v>
      </c>
      <c r="D203" s="30" t="s">
        <v>1647</v>
      </c>
      <c r="E203" s="30" t="n">
        <v>0</v>
      </c>
      <c r="F203" s="30"/>
      <c r="G203" s="30" t="s">
        <v>1648</v>
      </c>
      <c r="H203" s="30"/>
      <c r="I203" s="30"/>
      <c r="J203" s="30"/>
      <c r="K203" s="30"/>
      <c r="L203" s="30"/>
      <c r="M203" s="30"/>
    </row>
    <row r="204" customFormat="false" ht="15.75" hidden="false" customHeight="false" outlineLevel="0" collapsed="false">
      <c r="A204" s="30" t="s">
        <v>1649</v>
      </c>
      <c r="B204" s="30" t="s">
        <v>1646</v>
      </c>
      <c r="C204" s="30" t="s">
        <v>1647</v>
      </c>
      <c r="D204" s="30" t="s">
        <v>1647</v>
      </c>
      <c r="E204" s="30" t="n">
        <v>0</v>
      </c>
      <c r="F204" s="30"/>
      <c r="G204" s="30" t="s">
        <v>1648</v>
      </c>
      <c r="H204" s="30"/>
      <c r="I204" s="30"/>
      <c r="J204" s="30"/>
      <c r="K204" s="30"/>
      <c r="L204" s="30"/>
      <c r="M204" s="30"/>
    </row>
    <row r="205" customFormat="false" ht="15.75" hidden="false" customHeight="false" outlineLevel="0" collapsed="false">
      <c r="A205" s="30" t="s">
        <v>1650</v>
      </c>
      <c r="B205" s="30" t="s">
        <v>1651</v>
      </c>
      <c r="C205" s="30" t="s">
        <v>1075</v>
      </c>
      <c r="D205" s="30" t="s">
        <v>1652</v>
      </c>
      <c r="E205" s="30" t="n">
        <v>-1</v>
      </c>
      <c r="F205" s="30"/>
      <c r="G205" s="30" t="s">
        <v>1653</v>
      </c>
      <c r="H205" s="30"/>
      <c r="I205" s="30"/>
      <c r="J205" s="30"/>
      <c r="K205" s="30"/>
      <c r="L205" s="30"/>
      <c r="M205" s="30"/>
    </row>
    <row r="206" customFormat="false" ht="15.75" hidden="false" customHeight="false" outlineLevel="0" collapsed="false">
      <c r="A206" s="30" t="s">
        <v>1654</v>
      </c>
      <c r="B206" s="30" t="s">
        <v>1655</v>
      </c>
      <c r="C206" s="30" t="s">
        <v>1656</v>
      </c>
      <c r="D206" s="30" t="s">
        <v>1657</v>
      </c>
      <c r="E206" s="30" t="n">
        <v>-3</v>
      </c>
      <c r="F206" s="30"/>
      <c r="G206" s="30" t="s">
        <v>1658</v>
      </c>
      <c r="H206" s="30"/>
      <c r="I206" s="30"/>
      <c r="J206" s="30"/>
      <c r="K206" s="30"/>
      <c r="L206" s="30"/>
      <c r="M206" s="30"/>
    </row>
    <row r="207" customFormat="false" ht="15.75" hidden="false" customHeight="false" outlineLevel="0" collapsed="false">
      <c r="A207" s="30" t="s">
        <v>1659</v>
      </c>
      <c r="B207" s="30" t="s">
        <v>1660</v>
      </c>
      <c r="C207" s="30" t="s">
        <v>1661</v>
      </c>
      <c r="D207" s="30" t="s">
        <v>1662</v>
      </c>
      <c r="E207" s="30" t="n">
        <v>-2</v>
      </c>
      <c r="F207" s="30"/>
      <c r="G207" s="30" t="s">
        <v>1663</v>
      </c>
      <c r="H207" s="30"/>
      <c r="I207" s="30"/>
      <c r="J207" s="30"/>
      <c r="K207" s="30"/>
      <c r="L207" s="30"/>
      <c r="M207" s="30"/>
    </row>
    <row r="208" customFormat="false" ht="15.75" hidden="false" customHeight="false" outlineLevel="0" collapsed="false">
      <c r="A208" s="30" t="s">
        <v>1664</v>
      </c>
      <c r="B208" s="30" t="s">
        <v>1665</v>
      </c>
      <c r="C208" s="30" t="s">
        <v>1666</v>
      </c>
      <c r="D208" s="30" t="s">
        <v>1667</v>
      </c>
      <c r="E208" s="30" t="n">
        <v>-3</v>
      </c>
      <c r="F208" s="30"/>
      <c r="G208" s="30" t="s">
        <v>1668</v>
      </c>
      <c r="H208" s="30"/>
      <c r="I208" s="30"/>
      <c r="J208" s="30"/>
      <c r="K208" s="30"/>
      <c r="L208" s="30"/>
      <c r="M208" s="30"/>
    </row>
    <row r="209" customFormat="false" ht="15.75" hidden="false" customHeight="false" outlineLevel="0" collapsed="false">
      <c r="A209" s="30" t="s">
        <v>1669</v>
      </c>
      <c r="B209" s="30" t="s">
        <v>1670</v>
      </c>
      <c r="C209" s="30" t="s">
        <v>1671</v>
      </c>
      <c r="D209" s="30" t="s">
        <v>1672</v>
      </c>
      <c r="E209" s="30" t="n">
        <v>-2</v>
      </c>
      <c r="F209" s="30"/>
      <c r="G209" s="30" t="s">
        <v>1673</v>
      </c>
      <c r="H209" s="30"/>
      <c r="I209" s="30"/>
      <c r="J209" s="30"/>
      <c r="K209" s="30"/>
      <c r="L209" s="30"/>
      <c r="M209" s="30"/>
    </row>
    <row r="210" customFormat="false" ht="15.75" hidden="false" customHeight="false" outlineLevel="0" collapsed="false">
      <c r="A210" s="30" t="s">
        <v>1674</v>
      </c>
      <c r="B210" s="30" t="s">
        <v>1670</v>
      </c>
      <c r="C210" s="30" t="s">
        <v>1671</v>
      </c>
      <c r="D210" s="30" t="s">
        <v>1672</v>
      </c>
      <c r="E210" s="30" t="n">
        <v>-2</v>
      </c>
      <c r="F210" s="30"/>
      <c r="G210" s="30" t="s">
        <v>1673</v>
      </c>
      <c r="H210" s="30"/>
      <c r="I210" s="30"/>
      <c r="J210" s="30"/>
      <c r="K210" s="30"/>
      <c r="L210" s="30"/>
      <c r="M210" s="30"/>
    </row>
    <row r="211" customFormat="false" ht="15.75" hidden="false" customHeight="false" outlineLevel="0" collapsed="false">
      <c r="A211" s="30" t="s">
        <v>1675</v>
      </c>
      <c r="B211" s="30" t="s">
        <v>1676</v>
      </c>
      <c r="C211" s="30" t="s">
        <v>1677</v>
      </c>
      <c r="D211" s="30" t="s">
        <v>1678</v>
      </c>
      <c r="E211" s="30" t="n">
        <v>-5</v>
      </c>
      <c r="F211" s="30"/>
      <c r="G211" s="30" t="s">
        <v>1679</v>
      </c>
      <c r="H211" s="30"/>
      <c r="I211" s="30"/>
      <c r="J211" s="30"/>
      <c r="K211" s="30"/>
      <c r="L211" s="30"/>
      <c r="M211" s="30"/>
    </row>
    <row r="212" customFormat="false" ht="15.75" hidden="false" customHeight="false" outlineLevel="0" collapsed="false">
      <c r="A212" s="30" t="s">
        <v>1680</v>
      </c>
      <c r="B212" s="30" t="s">
        <v>1676</v>
      </c>
      <c r="C212" s="30" t="s">
        <v>1677</v>
      </c>
      <c r="D212" s="30" t="s">
        <v>1678</v>
      </c>
      <c r="E212" s="30" t="n">
        <v>-5</v>
      </c>
      <c r="F212" s="30"/>
      <c r="G212" s="30" t="s">
        <v>1679</v>
      </c>
      <c r="H212" s="30"/>
      <c r="I212" s="30"/>
      <c r="J212" s="30"/>
      <c r="K212" s="30"/>
      <c r="L212" s="30"/>
      <c r="M212" s="30"/>
    </row>
    <row r="213" customFormat="false" ht="15.75" hidden="false" customHeight="false" outlineLevel="0" collapsed="false">
      <c r="A213" s="30" t="s">
        <v>1681</v>
      </c>
      <c r="B213" s="30" t="s">
        <v>1682</v>
      </c>
      <c r="C213" s="30" t="s">
        <v>1683</v>
      </c>
      <c r="D213" s="30" t="s">
        <v>1683</v>
      </c>
      <c r="E213" s="30" t="n">
        <v>0</v>
      </c>
      <c r="F213" s="30"/>
      <c r="G213" s="30"/>
      <c r="H213" s="30"/>
      <c r="I213" s="30"/>
      <c r="J213" s="30"/>
      <c r="K213" s="30"/>
      <c r="L213" s="30"/>
      <c r="M213" s="30"/>
    </row>
    <row r="214" customFormat="false" ht="15.75" hidden="false" customHeight="false" outlineLevel="0" collapsed="false">
      <c r="A214" s="30" t="s">
        <v>1684</v>
      </c>
      <c r="B214" s="30" t="s">
        <v>1685</v>
      </c>
      <c r="C214" s="30" t="s">
        <v>1686</v>
      </c>
      <c r="D214" s="30" t="s">
        <v>1687</v>
      </c>
      <c r="E214" s="30" t="n">
        <v>-2</v>
      </c>
      <c r="F214" s="30"/>
      <c r="G214" s="30"/>
      <c r="H214" s="30"/>
      <c r="I214" s="30"/>
      <c r="J214" s="30"/>
      <c r="K214" s="30"/>
      <c r="L214" s="30"/>
      <c r="M214" s="30"/>
    </row>
    <row r="215" customFormat="false" ht="15.75" hidden="false" customHeight="false" outlineLevel="0" collapsed="false">
      <c r="A215" s="30" t="s">
        <v>1688</v>
      </c>
      <c r="B215" s="30" t="s">
        <v>1689</v>
      </c>
      <c r="C215" s="30" t="s">
        <v>1690</v>
      </c>
      <c r="D215" s="30" t="s">
        <v>1691</v>
      </c>
      <c r="E215" s="30" t="n">
        <v>-4</v>
      </c>
      <c r="F215" s="30"/>
      <c r="G215" s="30"/>
      <c r="H215" s="30"/>
      <c r="I215" s="30"/>
      <c r="J215" s="30"/>
      <c r="K215" s="30"/>
      <c r="L215" s="30"/>
      <c r="M215" s="30"/>
    </row>
    <row r="216" customFormat="false" ht="15.75" hidden="false" customHeight="false" outlineLevel="0" collapsed="false">
      <c r="A216" s="30" t="s">
        <v>1692</v>
      </c>
      <c r="B216" s="30" t="s">
        <v>1693</v>
      </c>
      <c r="C216" s="30" t="s">
        <v>1694</v>
      </c>
      <c r="D216" s="30" t="s">
        <v>1690</v>
      </c>
      <c r="E216" s="30" t="n">
        <v>-2</v>
      </c>
      <c r="F216" s="30"/>
      <c r="G216" s="30"/>
      <c r="H216" s="30"/>
      <c r="I216" s="30"/>
      <c r="J216" s="30"/>
      <c r="K216" s="30"/>
      <c r="L216" s="30"/>
      <c r="M216" s="30"/>
    </row>
    <row r="217" customFormat="false" ht="15.75" hidden="false" customHeight="false" outlineLevel="0" collapsed="false">
      <c r="A217" s="30" t="s">
        <v>1695</v>
      </c>
      <c r="B217" s="30" t="s">
        <v>1696</v>
      </c>
      <c r="C217" s="30" t="s">
        <v>1697</v>
      </c>
      <c r="D217" s="30" t="s">
        <v>1697</v>
      </c>
      <c r="E217" s="30" t="n">
        <v>0</v>
      </c>
      <c r="F217" s="30"/>
      <c r="G217" s="30"/>
      <c r="H217" s="30"/>
      <c r="I217" s="30"/>
      <c r="J217" s="30"/>
      <c r="K217" s="30"/>
      <c r="L217" s="30"/>
      <c r="M217" s="30"/>
    </row>
    <row r="218" customFormat="false" ht="15.75" hidden="false" customHeight="false" outlineLevel="0" collapsed="false">
      <c r="A218" s="30" t="s">
        <v>1698</v>
      </c>
      <c r="B218" s="30" t="s">
        <v>1699</v>
      </c>
      <c r="C218" s="30" t="s">
        <v>1700</v>
      </c>
      <c r="D218" s="30" t="s">
        <v>1700</v>
      </c>
      <c r="E218" s="30" t="n">
        <v>0</v>
      </c>
      <c r="F218" s="30"/>
      <c r="G218" s="30"/>
      <c r="H218" s="30"/>
      <c r="I218" s="30"/>
      <c r="J218" s="30"/>
      <c r="K218" s="30"/>
      <c r="L218" s="30"/>
      <c r="M218" s="30"/>
    </row>
    <row r="219" customFormat="false" ht="15.75" hidden="false" customHeight="false" outlineLevel="0" collapsed="false">
      <c r="A219" s="30" t="s">
        <v>1701</v>
      </c>
      <c r="B219" s="30" t="s">
        <v>1702</v>
      </c>
      <c r="C219" s="30" t="s">
        <v>1703</v>
      </c>
      <c r="D219" s="30" t="s">
        <v>1017</v>
      </c>
      <c r="E219" s="30" t="n">
        <v>-2</v>
      </c>
      <c r="F219" s="30"/>
      <c r="G219" s="30" t="s">
        <v>1704</v>
      </c>
      <c r="H219" s="30"/>
      <c r="I219" s="30"/>
      <c r="J219" s="30"/>
      <c r="K219" s="30"/>
      <c r="L219" s="30"/>
      <c r="M219" s="30"/>
    </row>
    <row r="220" customFormat="false" ht="15.75" hidden="false" customHeight="false" outlineLevel="0" collapsed="false">
      <c r="A220" s="30" t="s">
        <v>1705</v>
      </c>
      <c r="B220" s="30" t="s">
        <v>1702</v>
      </c>
      <c r="C220" s="30" t="s">
        <v>1703</v>
      </c>
      <c r="D220" s="30" t="s">
        <v>1017</v>
      </c>
      <c r="E220" s="30" t="n">
        <v>-2</v>
      </c>
      <c r="F220" s="30"/>
      <c r="G220" s="30" t="s">
        <v>1704</v>
      </c>
      <c r="H220" s="30"/>
      <c r="I220" s="30"/>
      <c r="J220" s="30"/>
      <c r="K220" s="30"/>
      <c r="L220" s="30"/>
      <c r="M220" s="30"/>
    </row>
    <row r="221" customFormat="false" ht="15.75" hidden="false" customHeight="false" outlineLevel="0" collapsed="false">
      <c r="A221" s="30" t="s">
        <v>1706</v>
      </c>
      <c r="B221" s="30" t="s">
        <v>1707</v>
      </c>
      <c r="C221" s="30" t="s">
        <v>1708</v>
      </c>
      <c r="D221" s="30" t="s">
        <v>1709</v>
      </c>
      <c r="E221" s="30" t="n">
        <v>-2</v>
      </c>
      <c r="F221" s="30"/>
      <c r="G221" s="30" t="s">
        <v>1710</v>
      </c>
      <c r="H221" s="30"/>
      <c r="I221" s="30"/>
      <c r="J221" s="30"/>
      <c r="K221" s="30"/>
      <c r="L221" s="30"/>
      <c r="M221" s="30"/>
    </row>
    <row r="222" customFormat="false" ht="15.75" hidden="false" customHeight="false" outlineLevel="0" collapsed="false">
      <c r="A222" s="30" t="s">
        <v>1711</v>
      </c>
      <c r="B222" s="30" t="s">
        <v>1707</v>
      </c>
      <c r="C222" s="30" t="s">
        <v>1708</v>
      </c>
      <c r="D222" s="30" t="s">
        <v>1709</v>
      </c>
      <c r="E222" s="30" t="n">
        <v>-2</v>
      </c>
      <c r="F222" s="30"/>
      <c r="G222" s="30" t="s">
        <v>1710</v>
      </c>
      <c r="H222" s="30"/>
      <c r="I222" s="30"/>
      <c r="J222" s="30"/>
      <c r="K222" s="30"/>
      <c r="L222" s="30"/>
      <c r="M222" s="30"/>
    </row>
    <row r="223" customFormat="false" ht="15.75" hidden="false" customHeight="false" outlineLevel="0" collapsed="false">
      <c r="A223" s="30" t="s">
        <v>1712</v>
      </c>
      <c r="B223" s="30" t="s">
        <v>1713</v>
      </c>
      <c r="C223" s="30" t="s">
        <v>1714</v>
      </c>
      <c r="D223" s="30" t="s">
        <v>1715</v>
      </c>
      <c r="E223" s="30" t="n">
        <v>-3</v>
      </c>
      <c r="F223" s="30"/>
      <c r="G223" s="30" t="s">
        <v>1716</v>
      </c>
      <c r="H223" s="30"/>
      <c r="I223" s="30"/>
      <c r="J223" s="30"/>
      <c r="K223" s="30"/>
      <c r="L223" s="30"/>
      <c r="M223" s="30"/>
    </row>
    <row r="224" customFormat="false" ht="15.75" hidden="false" customHeight="false" outlineLevel="0" collapsed="false">
      <c r="A224" s="30" t="s">
        <v>1717</v>
      </c>
      <c r="B224" s="30" t="s">
        <v>1713</v>
      </c>
      <c r="C224" s="30" t="s">
        <v>1714</v>
      </c>
      <c r="D224" s="30" t="s">
        <v>1715</v>
      </c>
      <c r="E224" s="30" t="n">
        <v>-3</v>
      </c>
      <c r="F224" s="30"/>
      <c r="G224" s="30" t="s">
        <v>1716</v>
      </c>
      <c r="H224" s="30"/>
      <c r="I224" s="30"/>
      <c r="J224" s="30"/>
      <c r="K224" s="30"/>
      <c r="L224" s="30"/>
      <c r="M224" s="30"/>
    </row>
    <row r="225" customFormat="false" ht="15.75" hidden="false" customHeight="false" outlineLevel="0" collapsed="false">
      <c r="A225" s="30" t="s">
        <v>1718</v>
      </c>
      <c r="B225" s="30" t="s">
        <v>1719</v>
      </c>
      <c r="C225" s="30" t="s">
        <v>1426</v>
      </c>
      <c r="D225" s="30" t="s">
        <v>1426</v>
      </c>
      <c r="E225" s="30" t="n">
        <v>0</v>
      </c>
      <c r="F225" s="30"/>
      <c r="G225" s="30" t="s">
        <v>1720</v>
      </c>
      <c r="H225" s="30"/>
      <c r="I225" s="30"/>
      <c r="J225" s="30"/>
      <c r="K225" s="30"/>
      <c r="L225" s="30"/>
      <c r="M225" s="30"/>
    </row>
    <row r="226" customFormat="false" ht="15.75" hidden="false" customHeight="false" outlineLevel="0" collapsed="false">
      <c r="A226" s="30" t="s">
        <v>1721</v>
      </c>
      <c r="B226" s="30" t="s">
        <v>1719</v>
      </c>
      <c r="C226" s="30" t="s">
        <v>1426</v>
      </c>
      <c r="D226" s="30" t="s">
        <v>1426</v>
      </c>
      <c r="E226" s="30" t="n">
        <v>0</v>
      </c>
      <c r="F226" s="30"/>
      <c r="G226" s="30" t="s">
        <v>1720</v>
      </c>
      <c r="H226" s="30"/>
      <c r="I226" s="30"/>
      <c r="J226" s="30"/>
      <c r="K226" s="30"/>
      <c r="L226" s="30"/>
      <c r="M226" s="30"/>
    </row>
    <row r="227" customFormat="false" ht="15.75" hidden="false" customHeight="false" outlineLevel="0" collapsed="false">
      <c r="A227" s="30" t="s">
        <v>1722</v>
      </c>
      <c r="B227" s="30" t="s">
        <v>1723</v>
      </c>
      <c r="C227" s="30" t="s">
        <v>1724</v>
      </c>
      <c r="D227" s="30" t="s">
        <v>1724</v>
      </c>
      <c r="E227" s="30" t="n">
        <v>0</v>
      </c>
      <c r="F227" s="30"/>
      <c r="G227" s="30" t="s">
        <v>1725</v>
      </c>
      <c r="H227" s="30"/>
      <c r="I227" s="30"/>
      <c r="J227" s="30"/>
      <c r="K227" s="30"/>
      <c r="L227" s="30"/>
      <c r="M227" s="30"/>
    </row>
    <row r="228" customFormat="false" ht="15.75" hidden="false" customHeight="false" outlineLevel="0" collapsed="false">
      <c r="A228" s="30" t="s">
        <v>1726</v>
      </c>
      <c r="B228" s="30" t="s">
        <v>1723</v>
      </c>
      <c r="C228" s="30" t="s">
        <v>1724</v>
      </c>
      <c r="D228" s="30" t="s">
        <v>1724</v>
      </c>
      <c r="E228" s="30" t="n">
        <v>0</v>
      </c>
      <c r="F228" s="30"/>
      <c r="G228" s="30" t="s">
        <v>1725</v>
      </c>
      <c r="H228" s="30"/>
      <c r="I228" s="30"/>
      <c r="J228" s="30"/>
      <c r="K228" s="30"/>
      <c r="L228" s="30"/>
      <c r="M228" s="30"/>
    </row>
    <row r="229" customFormat="false" ht="15.75" hidden="false" customHeight="false" outlineLevel="0" collapsed="false">
      <c r="A229" s="30" t="s">
        <v>1727</v>
      </c>
      <c r="B229" s="30" t="s">
        <v>1728</v>
      </c>
      <c r="C229" s="30" t="s">
        <v>1729</v>
      </c>
      <c r="D229" s="30" t="s">
        <v>1729</v>
      </c>
      <c r="E229" s="30" t="n">
        <v>0</v>
      </c>
      <c r="F229" s="30"/>
      <c r="G229" s="30" t="s">
        <v>1730</v>
      </c>
      <c r="H229" s="30"/>
      <c r="I229" s="30"/>
      <c r="J229" s="30"/>
      <c r="K229" s="30"/>
      <c r="L229" s="30"/>
      <c r="M229" s="30"/>
    </row>
    <row r="230" customFormat="false" ht="15.75" hidden="false" customHeight="false" outlineLevel="0" collapsed="false">
      <c r="A230" s="30" t="s">
        <v>1731</v>
      </c>
      <c r="B230" s="30" t="s">
        <v>1728</v>
      </c>
      <c r="C230" s="30" t="s">
        <v>1729</v>
      </c>
      <c r="D230" s="30" t="s">
        <v>1729</v>
      </c>
      <c r="E230" s="30" t="n">
        <v>0</v>
      </c>
      <c r="F230" s="30"/>
      <c r="G230" s="30" t="s">
        <v>1730</v>
      </c>
      <c r="H230" s="30"/>
      <c r="I230" s="30"/>
      <c r="J230" s="30"/>
      <c r="K230" s="30"/>
      <c r="L230" s="30"/>
      <c r="M230" s="30"/>
    </row>
    <row r="231" customFormat="false" ht="15.75" hidden="false" customHeight="false" outlineLevel="0" collapsed="false">
      <c r="A231" s="30" t="s">
        <v>1732</v>
      </c>
      <c r="B231" s="30" t="s">
        <v>1733</v>
      </c>
      <c r="C231" s="30" t="s">
        <v>1734</v>
      </c>
      <c r="D231" s="30" t="s">
        <v>1734</v>
      </c>
      <c r="E231" s="30" t="n">
        <v>0</v>
      </c>
      <c r="F231" s="30"/>
      <c r="G231" s="30" t="s">
        <v>1735</v>
      </c>
      <c r="H231" s="30"/>
      <c r="I231" s="30"/>
      <c r="J231" s="30"/>
      <c r="K231" s="30"/>
      <c r="L231" s="30"/>
      <c r="M231" s="30"/>
    </row>
    <row r="232" customFormat="false" ht="15.75" hidden="false" customHeight="false" outlineLevel="0" collapsed="false">
      <c r="A232" s="30" t="s">
        <v>1736</v>
      </c>
      <c r="B232" s="30" t="s">
        <v>1733</v>
      </c>
      <c r="C232" s="30" t="s">
        <v>1734</v>
      </c>
      <c r="D232" s="30" t="s">
        <v>1734</v>
      </c>
      <c r="E232" s="30" t="n">
        <v>0</v>
      </c>
      <c r="F232" s="30"/>
      <c r="G232" s="30" t="s">
        <v>1735</v>
      </c>
      <c r="H232" s="30"/>
      <c r="I232" s="30"/>
      <c r="J232" s="30"/>
      <c r="K232" s="30"/>
      <c r="L232" s="30"/>
      <c r="M232" s="30"/>
    </row>
    <row r="233" customFormat="false" ht="15.75" hidden="false" customHeight="false" outlineLevel="0" collapsed="false">
      <c r="A233" s="30" t="s">
        <v>1737</v>
      </c>
      <c r="B233" s="30" t="s">
        <v>1738</v>
      </c>
      <c r="C233" s="30" t="s">
        <v>1739</v>
      </c>
      <c r="D233" s="30" t="s">
        <v>1740</v>
      </c>
      <c r="E233" s="30" t="n">
        <v>-4</v>
      </c>
      <c r="F233" s="30"/>
      <c r="G233" s="30" t="s">
        <v>1741</v>
      </c>
      <c r="H233" s="30"/>
      <c r="I233" s="30"/>
      <c r="J233" s="30"/>
      <c r="K233" s="30"/>
      <c r="L233" s="30"/>
      <c r="M233" s="30"/>
    </row>
    <row r="234" customFormat="false" ht="15.75" hidden="false" customHeight="false" outlineLevel="0" collapsed="false">
      <c r="A234" s="30" t="s">
        <v>1742</v>
      </c>
      <c r="B234" s="30" t="s">
        <v>1738</v>
      </c>
      <c r="C234" s="30" t="s">
        <v>1739</v>
      </c>
      <c r="D234" s="30" t="s">
        <v>1740</v>
      </c>
      <c r="E234" s="30" t="n">
        <v>-4</v>
      </c>
      <c r="F234" s="30"/>
      <c r="G234" s="30" t="s">
        <v>1741</v>
      </c>
      <c r="H234" s="30"/>
      <c r="I234" s="30"/>
      <c r="J234" s="30"/>
      <c r="K234" s="30"/>
      <c r="L234" s="30"/>
      <c r="M234" s="30"/>
    </row>
    <row r="235" customFormat="false" ht="15.75" hidden="false" customHeight="false" outlineLevel="0" collapsed="false">
      <c r="A235" s="30" t="s">
        <v>1743</v>
      </c>
      <c r="B235" s="30" t="s">
        <v>1744</v>
      </c>
      <c r="C235" s="30" t="s">
        <v>1745</v>
      </c>
      <c r="D235" s="30" t="s">
        <v>1745</v>
      </c>
      <c r="E235" s="30" t="n">
        <v>0</v>
      </c>
      <c r="F235" s="30"/>
      <c r="G235" s="30" t="s">
        <v>1746</v>
      </c>
      <c r="H235" s="30"/>
      <c r="I235" s="30"/>
      <c r="J235" s="30"/>
      <c r="K235" s="30"/>
      <c r="L235" s="30"/>
      <c r="M235" s="30"/>
    </row>
    <row r="236" customFormat="false" ht="15.75" hidden="false" customHeight="false" outlineLevel="0" collapsed="false">
      <c r="A236" s="30" t="s">
        <v>1747</v>
      </c>
      <c r="B236" s="30" t="s">
        <v>1744</v>
      </c>
      <c r="C236" s="30" t="s">
        <v>1745</v>
      </c>
      <c r="D236" s="30" t="s">
        <v>1745</v>
      </c>
      <c r="E236" s="30" t="n">
        <v>0</v>
      </c>
      <c r="F236" s="30"/>
      <c r="G236" s="30" t="s">
        <v>1746</v>
      </c>
      <c r="H236" s="30"/>
      <c r="I236" s="30"/>
      <c r="J236" s="30"/>
      <c r="K236" s="30"/>
      <c r="L236" s="30"/>
      <c r="M236" s="30"/>
    </row>
    <row r="237" customFormat="false" ht="15.75" hidden="false" customHeight="false" outlineLevel="0" collapsed="false">
      <c r="A237" s="35" t="s">
        <v>1748</v>
      </c>
      <c r="B237" s="35" t="s">
        <v>1749</v>
      </c>
      <c r="C237" s="35" t="s">
        <v>1750</v>
      </c>
      <c r="D237" s="35" t="s">
        <v>1750</v>
      </c>
      <c r="E237" s="35" t="n">
        <v>0</v>
      </c>
      <c r="F237" s="35"/>
      <c r="G237" s="35" t="s">
        <v>1751</v>
      </c>
      <c r="H237" s="35"/>
      <c r="I237" s="35"/>
      <c r="J237" s="35"/>
      <c r="K237" s="35"/>
      <c r="L237" s="35"/>
      <c r="M237" s="30"/>
    </row>
    <row r="238" customFormat="false" ht="15.75" hidden="false" customHeight="false" outlineLevel="0" collapsed="false">
      <c r="M238" s="30"/>
    </row>
  </sheetData>
  <mergeCells count="1">
    <mergeCell ref="A1:L1"/>
  </mergeCells>
  <conditionalFormatting sqref="A2:A65536">
    <cfRule type="expression" priority="2" aboveAverage="0" equalAverage="0" bottom="0" percent="0" rank="0" text="" dxfId="0">
      <formula>AND(COUNTIF($A$2:$A$65536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09T13:15:10Z</dcterms:created>
  <dc:creator>NYDA PC</dc:creator>
  <dc:description/>
  <dc:language>en-US</dc:language>
  <cp:lastModifiedBy>Nana Ankrah</cp:lastModifiedBy>
  <cp:lastPrinted>2016-09-01T14:22:27Z</cp:lastPrinted>
  <dcterms:modified xsi:type="dcterms:W3CDTF">2017-02-10T22:50:07Z</dcterms:modified>
  <cp:revision>0</cp:revision>
  <dc:subject/>
  <dc:title/>
</cp:coreProperties>
</file>